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0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001\论文\耗散结构\DATA IN BRIEF\"/>
    </mc:Choice>
  </mc:AlternateContent>
  <xr:revisionPtr revIDLastSave="0" documentId="13_ncr:1_{77B53936-F1BC-40F1-BEA4-526D03DF34F9}" xr6:coauthVersionLast="47" xr6:coauthVersionMax="47" xr10:uidLastSave="{00000000-0000-0000-0000-000000000000}"/>
  <bookViews>
    <workbookView xWindow="-120" yWindow="-120" windowWidth="20730" windowHeight="11160" activeTab="4" xr2:uid="{70EA3412-3D61-4D1F-9C1F-C03B65E3D6E3}"/>
  </bookViews>
  <sheets>
    <sheet name="A" sheetId="5" r:id="rId1"/>
    <sheet name="B" sheetId="4" r:id="rId2"/>
    <sheet name="Discriminant values" sheetId="1" r:id="rId3"/>
    <sheet name="Fig4" sheetId="2" r:id="rId4"/>
    <sheet name="Fig5" sheetId="3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0" uniqueCount="34">
  <si>
    <t>Discriminant value</t>
    <phoneticPr fontId="1" type="noConversion"/>
  </si>
  <si>
    <t>Dissipative or not</t>
    <phoneticPr fontId="1" type="noConversion"/>
  </si>
  <si>
    <t>No</t>
  </si>
  <si>
    <t>Yes</t>
  </si>
  <si>
    <t>BJ</t>
    <phoneticPr fontId="1" type="noConversion"/>
  </si>
  <si>
    <t>TJ</t>
    <phoneticPr fontId="1" type="noConversion"/>
  </si>
  <si>
    <t>HE</t>
    <phoneticPr fontId="1" type="noConversion"/>
  </si>
  <si>
    <t>SX</t>
    <phoneticPr fontId="1" type="noConversion"/>
  </si>
  <si>
    <t>NM</t>
    <phoneticPr fontId="1" type="noConversion"/>
  </si>
  <si>
    <t>LN</t>
    <phoneticPr fontId="1" type="noConversion"/>
  </si>
  <si>
    <t>JL</t>
    <phoneticPr fontId="1" type="noConversion"/>
  </si>
  <si>
    <t>HL</t>
    <phoneticPr fontId="1" type="noConversion"/>
  </si>
  <si>
    <t>SH</t>
    <phoneticPr fontId="1" type="noConversion"/>
  </si>
  <si>
    <t>JS</t>
    <phoneticPr fontId="1" type="noConversion"/>
  </si>
  <si>
    <t>ZJ</t>
    <phoneticPr fontId="1" type="noConversion"/>
  </si>
  <si>
    <t>AH</t>
    <phoneticPr fontId="1" type="noConversion"/>
  </si>
  <si>
    <t>FJ</t>
    <phoneticPr fontId="1" type="noConversion"/>
  </si>
  <si>
    <t>JX</t>
    <phoneticPr fontId="1" type="noConversion"/>
  </si>
  <si>
    <t>SD</t>
    <phoneticPr fontId="1" type="noConversion"/>
  </si>
  <si>
    <t>HA</t>
    <phoneticPr fontId="1" type="noConversion"/>
  </si>
  <si>
    <t>HB</t>
    <phoneticPr fontId="1" type="noConversion"/>
  </si>
  <si>
    <t>HN</t>
    <phoneticPr fontId="1" type="noConversion"/>
  </si>
  <si>
    <t>GD</t>
    <phoneticPr fontId="1" type="noConversion"/>
  </si>
  <si>
    <t>GX</t>
    <phoneticPr fontId="1" type="noConversion"/>
  </si>
  <si>
    <t>HI</t>
    <phoneticPr fontId="1" type="noConversion"/>
  </si>
  <si>
    <t>CQ</t>
    <phoneticPr fontId="1" type="noConversion"/>
  </si>
  <si>
    <t>SC</t>
    <phoneticPr fontId="1" type="noConversion"/>
  </si>
  <si>
    <t>GZ</t>
    <phoneticPr fontId="1" type="noConversion"/>
  </si>
  <si>
    <t>YN</t>
    <phoneticPr fontId="1" type="noConversion"/>
  </si>
  <si>
    <t>SN</t>
    <phoneticPr fontId="1" type="noConversion"/>
  </si>
  <si>
    <t>GS</t>
    <phoneticPr fontId="1" type="noConversion"/>
  </si>
  <si>
    <t>QH</t>
    <phoneticPr fontId="1" type="noConversion"/>
  </si>
  <si>
    <t>NX</t>
    <phoneticPr fontId="1" type="noConversion"/>
  </si>
  <si>
    <t>XJ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_);[Red]\(0\)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76" fontId="0" fillId="0" borderId="0" xfId="0" applyNumberFormat="1">
      <alignment vertical="center"/>
    </xf>
    <xf numFmtId="177" fontId="0" fillId="0" borderId="0" xfId="0" applyNumberFormat="1" applyAlignment="1"/>
    <xf numFmtId="176" fontId="0" fillId="0" borderId="0" xfId="0" applyNumberFormat="1" applyAlignme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30-1_5'!$B$1</c:f>
              <c:strCache>
                <c:ptCount val="1"/>
                <c:pt idx="0">
                  <c:v>2015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[1]30-1_5'!$A$2:$A$31</c:f>
              <c:strCache>
                <c:ptCount val="30"/>
                <c:pt idx="0">
                  <c:v>BJ</c:v>
                </c:pt>
                <c:pt idx="1">
                  <c:v>TJ</c:v>
                </c:pt>
                <c:pt idx="2">
                  <c:v>HE</c:v>
                </c:pt>
                <c:pt idx="3">
                  <c:v>SX</c:v>
                </c:pt>
                <c:pt idx="4">
                  <c:v>NM</c:v>
                </c:pt>
                <c:pt idx="5">
                  <c:v>LN</c:v>
                </c:pt>
                <c:pt idx="6">
                  <c:v>JL</c:v>
                </c:pt>
                <c:pt idx="7">
                  <c:v>HL</c:v>
                </c:pt>
                <c:pt idx="8">
                  <c:v>SH</c:v>
                </c:pt>
                <c:pt idx="9">
                  <c:v>JS</c:v>
                </c:pt>
                <c:pt idx="10">
                  <c:v>ZJ</c:v>
                </c:pt>
                <c:pt idx="11">
                  <c:v>AH</c:v>
                </c:pt>
                <c:pt idx="12">
                  <c:v>FJ</c:v>
                </c:pt>
                <c:pt idx="13">
                  <c:v>JX</c:v>
                </c:pt>
                <c:pt idx="14">
                  <c:v>SD</c:v>
                </c:pt>
                <c:pt idx="15">
                  <c:v>HA</c:v>
                </c:pt>
                <c:pt idx="16">
                  <c:v>HB</c:v>
                </c:pt>
                <c:pt idx="17">
                  <c:v>HN</c:v>
                </c:pt>
                <c:pt idx="18">
                  <c:v>GD</c:v>
                </c:pt>
                <c:pt idx="19">
                  <c:v>GX</c:v>
                </c:pt>
                <c:pt idx="20">
                  <c:v>HI</c:v>
                </c:pt>
                <c:pt idx="21">
                  <c:v>CQ</c:v>
                </c:pt>
                <c:pt idx="22">
                  <c:v>SC</c:v>
                </c:pt>
                <c:pt idx="23">
                  <c:v>GZ</c:v>
                </c:pt>
                <c:pt idx="24">
                  <c:v>YN</c:v>
                </c:pt>
                <c:pt idx="25">
                  <c:v>SN</c:v>
                </c:pt>
                <c:pt idx="26">
                  <c:v>GS</c:v>
                </c:pt>
                <c:pt idx="27">
                  <c:v>QH</c:v>
                </c:pt>
                <c:pt idx="28">
                  <c:v>NX</c:v>
                </c:pt>
                <c:pt idx="29">
                  <c:v>XJ</c:v>
                </c:pt>
              </c:strCache>
            </c:strRef>
          </c:cat>
          <c:val>
            <c:numRef>
              <c:f>'[1]30-1_5'!$B$2:$B$31</c:f>
              <c:numCache>
                <c:formatCode>General</c:formatCode>
                <c:ptCount val="30"/>
                <c:pt idx="0">
                  <c:v>-4.0544517378536607E-3</c:v>
                </c:pt>
                <c:pt idx="1">
                  <c:v>-1.8412108257610874E-3</c:v>
                </c:pt>
                <c:pt idx="2">
                  <c:v>1.8985863645373357E-4</c:v>
                </c:pt>
                <c:pt idx="3">
                  <c:v>-1.7265301600187604E-3</c:v>
                </c:pt>
                <c:pt idx="4">
                  <c:v>-3.5964258663996338E-3</c:v>
                </c:pt>
                <c:pt idx="5">
                  <c:v>7.4323038691191884E-3</c:v>
                </c:pt>
                <c:pt idx="6">
                  <c:v>-4.5715866009214496E-3</c:v>
                </c:pt>
                <c:pt idx="7">
                  <c:v>-3.6660594074477545E-3</c:v>
                </c:pt>
                <c:pt idx="8">
                  <c:v>1.6275124135368628E-2</c:v>
                </c:pt>
                <c:pt idx="9">
                  <c:v>1.4575829513512054E-2</c:v>
                </c:pt>
                <c:pt idx="10">
                  <c:v>1.8572128148339372E-2</c:v>
                </c:pt>
                <c:pt idx="11">
                  <c:v>-5.2553102496036251E-3</c:v>
                </c:pt>
                <c:pt idx="12">
                  <c:v>1.288505152173474E-2</c:v>
                </c:pt>
                <c:pt idx="13">
                  <c:v>-7.2991309879908654E-3</c:v>
                </c:pt>
                <c:pt idx="14">
                  <c:v>7.4124100715736172E-3</c:v>
                </c:pt>
                <c:pt idx="15">
                  <c:v>-2.277118125995074E-3</c:v>
                </c:pt>
                <c:pt idx="16">
                  <c:v>-4.2235015997093834E-4</c:v>
                </c:pt>
                <c:pt idx="17">
                  <c:v>-3.6727648520687717E-3</c:v>
                </c:pt>
                <c:pt idx="18">
                  <c:v>2.238663305149835E-2</c:v>
                </c:pt>
                <c:pt idx="19">
                  <c:v>-6.888616910815628E-3</c:v>
                </c:pt>
                <c:pt idx="20">
                  <c:v>-5.710704306423342E-3</c:v>
                </c:pt>
                <c:pt idx="21">
                  <c:v>-6.1201920934396349E-4</c:v>
                </c:pt>
                <c:pt idx="22">
                  <c:v>-3.4625201719888227E-3</c:v>
                </c:pt>
                <c:pt idx="23">
                  <c:v>-1.1677505390655497E-2</c:v>
                </c:pt>
                <c:pt idx="24">
                  <c:v>-9.4417832427112231E-3</c:v>
                </c:pt>
                <c:pt idx="25">
                  <c:v>-2.4742627112885199E-3</c:v>
                </c:pt>
                <c:pt idx="26">
                  <c:v>-1.3658928709425221E-2</c:v>
                </c:pt>
                <c:pt idx="27">
                  <c:v>-2.5634131609602977E-2</c:v>
                </c:pt>
                <c:pt idx="28">
                  <c:v>-8.3689759589814401E-3</c:v>
                </c:pt>
                <c:pt idx="29">
                  <c:v>-8.76495368382562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31-456F-B0FA-726FD9D9A227}"/>
            </c:ext>
          </c:extLst>
        </c:ser>
        <c:ser>
          <c:idx val="1"/>
          <c:order val="1"/>
          <c:tx>
            <c:strRef>
              <c:f>'[1]30-1_5'!$C$1</c:f>
              <c:strCache>
                <c:ptCount val="1"/>
                <c:pt idx="0">
                  <c:v>2016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[1]30-1_5'!$A$2:$A$31</c:f>
              <c:strCache>
                <c:ptCount val="30"/>
                <c:pt idx="0">
                  <c:v>BJ</c:v>
                </c:pt>
                <c:pt idx="1">
                  <c:v>TJ</c:v>
                </c:pt>
                <c:pt idx="2">
                  <c:v>HE</c:v>
                </c:pt>
                <c:pt idx="3">
                  <c:v>SX</c:v>
                </c:pt>
                <c:pt idx="4">
                  <c:v>NM</c:v>
                </c:pt>
                <c:pt idx="5">
                  <c:v>LN</c:v>
                </c:pt>
                <c:pt idx="6">
                  <c:v>JL</c:v>
                </c:pt>
                <c:pt idx="7">
                  <c:v>HL</c:v>
                </c:pt>
                <c:pt idx="8">
                  <c:v>SH</c:v>
                </c:pt>
                <c:pt idx="9">
                  <c:v>JS</c:v>
                </c:pt>
                <c:pt idx="10">
                  <c:v>ZJ</c:v>
                </c:pt>
                <c:pt idx="11">
                  <c:v>AH</c:v>
                </c:pt>
                <c:pt idx="12">
                  <c:v>FJ</c:v>
                </c:pt>
                <c:pt idx="13">
                  <c:v>JX</c:v>
                </c:pt>
                <c:pt idx="14">
                  <c:v>SD</c:v>
                </c:pt>
                <c:pt idx="15">
                  <c:v>HA</c:v>
                </c:pt>
                <c:pt idx="16">
                  <c:v>HB</c:v>
                </c:pt>
                <c:pt idx="17">
                  <c:v>HN</c:v>
                </c:pt>
                <c:pt idx="18">
                  <c:v>GD</c:v>
                </c:pt>
                <c:pt idx="19">
                  <c:v>GX</c:v>
                </c:pt>
                <c:pt idx="20">
                  <c:v>HI</c:v>
                </c:pt>
                <c:pt idx="21">
                  <c:v>CQ</c:v>
                </c:pt>
                <c:pt idx="22">
                  <c:v>SC</c:v>
                </c:pt>
                <c:pt idx="23">
                  <c:v>GZ</c:v>
                </c:pt>
                <c:pt idx="24">
                  <c:v>YN</c:v>
                </c:pt>
                <c:pt idx="25">
                  <c:v>SN</c:v>
                </c:pt>
                <c:pt idx="26">
                  <c:v>GS</c:v>
                </c:pt>
                <c:pt idx="27">
                  <c:v>QH</c:v>
                </c:pt>
                <c:pt idx="28">
                  <c:v>NX</c:v>
                </c:pt>
                <c:pt idx="29">
                  <c:v>XJ</c:v>
                </c:pt>
              </c:strCache>
            </c:strRef>
          </c:cat>
          <c:val>
            <c:numRef>
              <c:f>'[1]30-1_5'!$C$2:$C$31</c:f>
              <c:numCache>
                <c:formatCode>General</c:formatCode>
                <c:ptCount val="30"/>
                <c:pt idx="0">
                  <c:v>-4.0267442422126237E-3</c:v>
                </c:pt>
                <c:pt idx="1">
                  <c:v>-2.0083939463881074E-3</c:v>
                </c:pt>
                <c:pt idx="2">
                  <c:v>1.1564177623657355E-3</c:v>
                </c:pt>
                <c:pt idx="3">
                  <c:v>-2.3840391539410172E-3</c:v>
                </c:pt>
                <c:pt idx="4">
                  <c:v>-2.0789523913297926E-3</c:v>
                </c:pt>
                <c:pt idx="5">
                  <c:v>6.1776837503976483E-3</c:v>
                </c:pt>
                <c:pt idx="6">
                  <c:v>-4.1054043770167572E-3</c:v>
                </c:pt>
                <c:pt idx="7">
                  <c:v>-3.2515307880468217E-3</c:v>
                </c:pt>
                <c:pt idx="8">
                  <c:v>2.674850163459995E-3</c:v>
                </c:pt>
                <c:pt idx="9">
                  <c:v>1.4709945378861319E-2</c:v>
                </c:pt>
                <c:pt idx="10">
                  <c:v>1.719507047534315E-2</c:v>
                </c:pt>
                <c:pt idx="11">
                  <c:v>-4.4288758292638898E-3</c:v>
                </c:pt>
                <c:pt idx="12">
                  <c:v>1.160031009335428E-2</c:v>
                </c:pt>
                <c:pt idx="13">
                  <c:v>-5.8914508199745677E-3</c:v>
                </c:pt>
                <c:pt idx="14">
                  <c:v>8.286630978511185E-3</c:v>
                </c:pt>
                <c:pt idx="15">
                  <c:v>-1.2464144488537089E-3</c:v>
                </c:pt>
                <c:pt idx="16">
                  <c:v>9.7188057731651713E-5</c:v>
                </c:pt>
                <c:pt idx="17">
                  <c:v>-2.3391638053846071E-3</c:v>
                </c:pt>
                <c:pt idx="18">
                  <c:v>1.9826638046163761E-2</c:v>
                </c:pt>
                <c:pt idx="19">
                  <c:v>-6.5294720075175323E-3</c:v>
                </c:pt>
                <c:pt idx="20">
                  <c:v>-5.9993638868769406E-3</c:v>
                </c:pt>
                <c:pt idx="21">
                  <c:v>4.2030173065644083E-4</c:v>
                </c:pt>
                <c:pt idx="22">
                  <c:v>-2.4093909612255132E-3</c:v>
                </c:pt>
                <c:pt idx="23">
                  <c:v>-1.0624534610159069E-2</c:v>
                </c:pt>
                <c:pt idx="24">
                  <c:v>-9.0056967362909784E-3</c:v>
                </c:pt>
                <c:pt idx="25">
                  <c:v>-1.9560217877046667E-3</c:v>
                </c:pt>
                <c:pt idx="26">
                  <c:v>-1.2910401673105107E-2</c:v>
                </c:pt>
                <c:pt idx="27">
                  <c:v>-2.0371621103716105E-2</c:v>
                </c:pt>
                <c:pt idx="28">
                  <c:v>-8.2657296982814252E-3</c:v>
                </c:pt>
                <c:pt idx="29">
                  <c:v>-9.026318706954836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31-456F-B0FA-726FD9D9A227}"/>
            </c:ext>
          </c:extLst>
        </c:ser>
        <c:ser>
          <c:idx val="2"/>
          <c:order val="2"/>
          <c:tx>
            <c:strRef>
              <c:f>'[1]30-1_5'!$D$1</c:f>
              <c:strCache>
                <c:ptCount val="1"/>
                <c:pt idx="0">
                  <c:v>2017</c:v>
                </c:pt>
              </c:strCache>
            </c:strRef>
          </c:tx>
          <c:spPr>
            <a:noFill/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[1]30-1_5'!$A$2:$A$31</c:f>
              <c:strCache>
                <c:ptCount val="30"/>
                <c:pt idx="0">
                  <c:v>BJ</c:v>
                </c:pt>
                <c:pt idx="1">
                  <c:v>TJ</c:v>
                </c:pt>
                <c:pt idx="2">
                  <c:v>HE</c:v>
                </c:pt>
                <c:pt idx="3">
                  <c:v>SX</c:v>
                </c:pt>
                <c:pt idx="4">
                  <c:v>NM</c:v>
                </c:pt>
                <c:pt idx="5">
                  <c:v>LN</c:v>
                </c:pt>
                <c:pt idx="6">
                  <c:v>JL</c:v>
                </c:pt>
                <c:pt idx="7">
                  <c:v>HL</c:v>
                </c:pt>
                <c:pt idx="8">
                  <c:v>SH</c:v>
                </c:pt>
                <c:pt idx="9">
                  <c:v>JS</c:v>
                </c:pt>
                <c:pt idx="10">
                  <c:v>ZJ</c:v>
                </c:pt>
                <c:pt idx="11">
                  <c:v>AH</c:v>
                </c:pt>
                <c:pt idx="12">
                  <c:v>FJ</c:v>
                </c:pt>
                <c:pt idx="13">
                  <c:v>JX</c:v>
                </c:pt>
                <c:pt idx="14">
                  <c:v>SD</c:v>
                </c:pt>
                <c:pt idx="15">
                  <c:v>HA</c:v>
                </c:pt>
                <c:pt idx="16">
                  <c:v>HB</c:v>
                </c:pt>
                <c:pt idx="17">
                  <c:v>HN</c:v>
                </c:pt>
                <c:pt idx="18">
                  <c:v>GD</c:v>
                </c:pt>
                <c:pt idx="19">
                  <c:v>GX</c:v>
                </c:pt>
                <c:pt idx="20">
                  <c:v>HI</c:v>
                </c:pt>
                <c:pt idx="21">
                  <c:v>CQ</c:v>
                </c:pt>
                <c:pt idx="22">
                  <c:v>SC</c:v>
                </c:pt>
                <c:pt idx="23">
                  <c:v>GZ</c:v>
                </c:pt>
                <c:pt idx="24">
                  <c:v>YN</c:v>
                </c:pt>
                <c:pt idx="25">
                  <c:v>SN</c:v>
                </c:pt>
                <c:pt idx="26">
                  <c:v>GS</c:v>
                </c:pt>
                <c:pt idx="27">
                  <c:v>QH</c:v>
                </c:pt>
                <c:pt idx="28">
                  <c:v>NX</c:v>
                </c:pt>
                <c:pt idx="29">
                  <c:v>XJ</c:v>
                </c:pt>
              </c:strCache>
            </c:strRef>
          </c:cat>
          <c:val>
            <c:numRef>
              <c:f>'[1]30-1_5'!$D$2:$D$31</c:f>
              <c:numCache>
                <c:formatCode>General</c:formatCode>
                <c:ptCount val="30"/>
                <c:pt idx="0">
                  <c:v>-8.8913653663035552E-3</c:v>
                </c:pt>
                <c:pt idx="1">
                  <c:v>3.0161297489487583E-3</c:v>
                </c:pt>
                <c:pt idx="2">
                  <c:v>1.3181057775615821E-3</c:v>
                </c:pt>
                <c:pt idx="3">
                  <c:v>-1.9938876572917459E-3</c:v>
                </c:pt>
                <c:pt idx="4">
                  <c:v>-2.2542342046394138E-3</c:v>
                </c:pt>
                <c:pt idx="5">
                  <c:v>5.7593423438716063E-3</c:v>
                </c:pt>
                <c:pt idx="6">
                  <c:v>-4.1201590943035493E-3</c:v>
                </c:pt>
                <c:pt idx="7">
                  <c:v>-3.6050837436862049E-3</c:v>
                </c:pt>
                <c:pt idx="8">
                  <c:v>2.1146823678375934E-3</c:v>
                </c:pt>
                <c:pt idx="9">
                  <c:v>1.5201708427529867E-2</c:v>
                </c:pt>
                <c:pt idx="10">
                  <c:v>1.7302317407217709E-2</c:v>
                </c:pt>
                <c:pt idx="11">
                  <c:v>-3.1778075306848528E-3</c:v>
                </c:pt>
                <c:pt idx="12">
                  <c:v>1.1375282371110578E-2</c:v>
                </c:pt>
                <c:pt idx="13">
                  <c:v>-5.4638528588523035E-3</c:v>
                </c:pt>
                <c:pt idx="14">
                  <c:v>8.7416622390720199E-3</c:v>
                </c:pt>
                <c:pt idx="15">
                  <c:v>-5.4876878402125725E-4</c:v>
                </c:pt>
                <c:pt idx="16">
                  <c:v>7.4341457276025326E-4</c:v>
                </c:pt>
                <c:pt idx="17">
                  <c:v>-1.545398265951038E-3</c:v>
                </c:pt>
                <c:pt idx="18">
                  <c:v>2.0197078082294484E-2</c:v>
                </c:pt>
                <c:pt idx="19">
                  <c:v>-5.6131755602113961E-3</c:v>
                </c:pt>
                <c:pt idx="20">
                  <c:v>-5.4363944919297007E-3</c:v>
                </c:pt>
                <c:pt idx="21">
                  <c:v>1.5541528144385188E-3</c:v>
                </c:pt>
                <c:pt idx="22">
                  <c:v>-1.7786703044062845E-3</c:v>
                </c:pt>
                <c:pt idx="23">
                  <c:v>-9.6810002769561875E-3</c:v>
                </c:pt>
                <c:pt idx="24">
                  <c:v>-8.9378663782871993E-3</c:v>
                </c:pt>
                <c:pt idx="25">
                  <c:v>-1.4504794170139355E-3</c:v>
                </c:pt>
                <c:pt idx="26">
                  <c:v>-1.1824782490728585E-2</c:v>
                </c:pt>
                <c:pt idx="27">
                  <c:v>-2.1416000434395135E-2</c:v>
                </c:pt>
                <c:pt idx="28">
                  <c:v>-7.8415861556367338E-3</c:v>
                </c:pt>
                <c:pt idx="29">
                  <c:v>-8.477990073855091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31-456F-B0FA-726FD9D9A227}"/>
            </c:ext>
          </c:extLst>
        </c:ser>
        <c:ser>
          <c:idx val="3"/>
          <c:order val="3"/>
          <c:tx>
            <c:strRef>
              <c:f>'[1]30-1_5'!$E$1</c:f>
              <c:strCache>
                <c:ptCount val="1"/>
                <c:pt idx="0">
                  <c:v>2018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[1]30-1_5'!$A$2:$A$31</c:f>
              <c:strCache>
                <c:ptCount val="30"/>
                <c:pt idx="0">
                  <c:v>BJ</c:v>
                </c:pt>
                <c:pt idx="1">
                  <c:v>TJ</c:v>
                </c:pt>
                <c:pt idx="2">
                  <c:v>HE</c:v>
                </c:pt>
                <c:pt idx="3">
                  <c:v>SX</c:v>
                </c:pt>
                <c:pt idx="4">
                  <c:v>NM</c:v>
                </c:pt>
                <c:pt idx="5">
                  <c:v>LN</c:v>
                </c:pt>
                <c:pt idx="6">
                  <c:v>JL</c:v>
                </c:pt>
                <c:pt idx="7">
                  <c:v>HL</c:v>
                </c:pt>
                <c:pt idx="8">
                  <c:v>SH</c:v>
                </c:pt>
                <c:pt idx="9">
                  <c:v>JS</c:v>
                </c:pt>
                <c:pt idx="10">
                  <c:v>ZJ</c:v>
                </c:pt>
                <c:pt idx="11">
                  <c:v>AH</c:v>
                </c:pt>
                <c:pt idx="12">
                  <c:v>FJ</c:v>
                </c:pt>
                <c:pt idx="13">
                  <c:v>JX</c:v>
                </c:pt>
                <c:pt idx="14">
                  <c:v>SD</c:v>
                </c:pt>
                <c:pt idx="15">
                  <c:v>HA</c:v>
                </c:pt>
                <c:pt idx="16">
                  <c:v>HB</c:v>
                </c:pt>
                <c:pt idx="17">
                  <c:v>HN</c:v>
                </c:pt>
                <c:pt idx="18">
                  <c:v>GD</c:v>
                </c:pt>
                <c:pt idx="19">
                  <c:v>GX</c:v>
                </c:pt>
                <c:pt idx="20">
                  <c:v>HI</c:v>
                </c:pt>
                <c:pt idx="21">
                  <c:v>CQ</c:v>
                </c:pt>
                <c:pt idx="22">
                  <c:v>SC</c:v>
                </c:pt>
                <c:pt idx="23">
                  <c:v>GZ</c:v>
                </c:pt>
                <c:pt idx="24">
                  <c:v>YN</c:v>
                </c:pt>
                <c:pt idx="25">
                  <c:v>SN</c:v>
                </c:pt>
                <c:pt idx="26">
                  <c:v>GS</c:v>
                </c:pt>
                <c:pt idx="27">
                  <c:v>QH</c:v>
                </c:pt>
                <c:pt idx="28">
                  <c:v>NX</c:v>
                </c:pt>
                <c:pt idx="29">
                  <c:v>XJ</c:v>
                </c:pt>
              </c:strCache>
            </c:strRef>
          </c:cat>
          <c:val>
            <c:numRef>
              <c:f>'[1]30-1_5'!$E$2:$E$31</c:f>
              <c:numCache>
                <c:formatCode>General</c:formatCode>
                <c:ptCount val="30"/>
                <c:pt idx="0">
                  <c:v>-1.1450647062955101E-2</c:v>
                </c:pt>
                <c:pt idx="1">
                  <c:v>2.419939901975485E-3</c:v>
                </c:pt>
                <c:pt idx="2">
                  <c:v>6.8100069290825992E-4</c:v>
                </c:pt>
                <c:pt idx="3">
                  <c:v>-2.9604855396361904E-3</c:v>
                </c:pt>
                <c:pt idx="4">
                  <c:v>-1.5328201174473512E-3</c:v>
                </c:pt>
                <c:pt idx="5">
                  <c:v>4.0290173701746507E-3</c:v>
                </c:pt>
                <c:pt idx="6">
                  <c:v>-4.6798019464338167E-3</c:v>
                </c:pt>
                <c:pt idx="7">
                  <c:v>-4.3914749391836009E-3</c:v>
                </c:pt>
                <c:pt idx="8">
                  <c:v>6.1049602277870284E-3</c:v>
                </c:pt>
                <c:pt idx="9">
                  <c:v>1.4540929553587136E-2</c:v>
                </c:pt>
                <c:pt idx="10">
                  <c:v>1.6860750038191635E-2</c:v>
                </c:pt>
                <c:pt idx="11">
                  <c:v>-3.2500792005157363E-3</c:v>
                </c:pt>
                <c:pt idx="12">
                  <c:v>1.0544201889247914E-2</c:v>
                </c:pt>
                <c:pt idx="13">
                  <c:v>-5.5659742966283881E-3</c:v>
                </c:pt>
                <c:pt idx="14">
                  <c:v>7.5236062120315524E-3</c:v>
                </c:pt>
                <c:pt idx="15">
                  <c:v>-7.8622012480651345E-4</c:v>
                </c:pt>
                <c:pt idx="16">
                  <c:v>9.6207776505359837E-4</c:v>
                </c:pt>
                <c:pt idx="17">
                  <c:v>-1.7790370453006591E-3</c:v>
                </c:pt>
                <c:pt idx="18">
                  <c:v>1.9726586344236539E-2</c:v>
                </c:pt>
                <c:pt idx="19">
                  <c:v>-5.6496207239381917E-3</c:v>
                </c:pt>
                <c:pt idx="20">
                  <c:v>-7.3961915854228229E-3</c:v>
                </c:pt>
                <c:pt idx="21">
                  <c:v>1.3766993810799617E-3</c:v>
                </c:pt>
                <c:pt idx="22">
                  <c:v>-1.1467346939276622E-3</c:v>
                </c:pt>
                <c:pt idx="23">
                  <c:v>-8.663097740477058E-3</c:v>
                </c:pt>
                <c:pt idx="24">
                  <c:v>-9.0566356657842927E-3</c:v>
                </c:pt>
                <c:pt idx="25">
                  <c:v>-1.280685515345096E-3</c:v>
                </c:pt>
                <c:pt idx="26">
                  <c:v>-1.2054424175359919E-2</c:v>
                </c:pt>
                <c:pt idx="27">
                  <c:v>-2.1537719012468707E-2</c:v>
                </c:pt>
                <c:pt idx="28">
                  <c:v>-7.7220647248395806E-3</c:v>
                </c:pt>
                <c:pt idx="29">
                  <c:v>-7.95899602935866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31-456F-B0FA-726FD9D9A227}"/>
            </c:ext>
          </c:extLst>
        </c:ser>
        <c:ser>
          <c:idx val="4"/>
          <c:order val="4"/>
          <c:tx>
            <c:strRef>
              <c:f>'[1]30-1_5'!$F$1</c:f>
              <c:strCache>
                <c:ptCount val="1"/>
                <c:pt idx="0">
                  <c:v>2019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[1]30-1_5'!$A$2:$A$31</c:f>
              <c:strCache>
                <c:ptCount val="30"/>
                <c:pt idx="0">
                  <c:v>BJ</c:v>
                </c:pt>
                <c:pt idx="1">
                  <c:v>TJ</c:v>
                </c:pt>
                <c:pt idx="2">
                  <c:v>HE</c:v>
                </c:pt>
                <c:pt idx="3">
                  <c:v>SX</c:v>
                </c:pt>
                <c:pt idx="4">
                  <c:v>NM</c:v>
                </c:pt>
                <c:pt idx="5">
                  <c:v>LN</c:v>
                </c:pt>
                <c:pt idx="6">
                  <c:v>JL</c:v>
                </c:pt>
                <c:pt idx="7">
                  <c:v>HL</c:v>
                </c:pt>
                <c:pt idx="8">
                  <c:v>SH</c:v>
                </c:pt>
                <c:pt idx="9">
                  <c:v>JS</c:v>
                </c:pt>
                <c:pt idx="10">
                  <c:v>ZJ</c:v>
                </c:pt>
                <c:pt idx="11">
                  <c:v>AH</c:v>
                </c:pt>
                <c:pt idx="12">
                  <c:v>FJ</c:v>
                </c:pt>
                <c:pt idx="13">
                  <c:v>JX</c:v>
                </c:pt>
                <c:pt idx="14">
                  <c:v>SD</c:v>
                </c:pt>
                <c:pt idx="15">
                  <c:v>HA</c:v>
                </c:pt>
                <c:pt idx="16">
                  <c:v>HB</c:v>
                </c:pt>
                <c:pt idx="17">
                  <c:v>HN</c:v>
                </c:pt>
                <c:pt idx="18">
                  <c:v>GD</c:v>
                </c:pt>
                <c:pt idx="19">
                  <c:v>GX</c:v>
                </c:pt>
                <c:pt idx="20">
                  <c:v>HI</c:v>
                </c:pt>
                <c:pt idx="21">
                  <c:v>CQ</c:v>
                </c:pt>
                <c:pt idx="22">
                  <c:v>SC</c:v>
                </c:pt>
                <c:pt idx="23">
                  <c:v>GZ</c:v>
                </c:pt>
                <c:pt idx="24">
                  <c:v>YN</c:v>
                </c:pt>
                <c:pt idx="25">
                  <c:v>SN</c:v>
                </c:pt>
                <c:pt idx="26">
                  <c:v>GS</c:v>
                </c:pt>
                <c:pt idx="27">
                  <c:v>QH</c:v>
                </c:pt>
                <c:pt idx="28">
                  <c:v>NX</c:v>
                </c:pt>
                <c:pt idx="29">
                  <c:v>XJ</c:v>
                </c:pt>
              </c:strCache>
            </c:strRef>
          </c:cat>
          <c:val>
            <c:numRef>
              <c:f>'[1]30-1_5'!$F$2:$F$31</c:f>
              <c:numCache>
                <c:formatCode>General</c:formatCode>
                <c:ptCount val="30"/>
                <c:pt idx="0">
                  <c:v>-1.2261634952569912E-2</c:v>
                </c:pt>
                <c:pt idx="1">
                  <c:v>3.6718907267064317E-3</c:v>
                </c:pt>
                <c:pt idx="2">
                  <c:v>3.4372075741487046E-4</c:v>
                </c:pt>
                <c:pt idx="3">
                  <c:v>-2.8654967222481956E-3</c:v>
                </c:pt>
                <c:pt idx="4">
                  <c:v>-1.5530466340761698E-3</c:v>
                </c:pt>
                <c:pt idx="5">
                  <c:v>4.3633258513708865E-3</c:v>
                </c:pt>
                <c:pt idx="6">
                  <c:v>-5.007002460998256E-3</c:v>
                </c:pt>
                <c:pt idx="7">
                  <c:v>-4.4431210977288194E-3</c:v>
                </c:pt>
                <c:pt idx="8">
                  <c:v>1.1367005273540863E-2</c:v>
                </c:pt>
                <c:pt idx="9">
                  <c:v>1.3772570011771255E-2</c:v>
                </c:pt>
                <c:pt idx="10">
                  <c:v>1.5649726158025665E-2</c:v>
                </c:pt>
                <c:pt idx="11">
                  <c:v>-4.2120811117660343E-3</c:v>
                </c:pt>
                <c:pt idx="12">
                  <c:v>1.1040938870153894E-2</c:v>
                </c:pt>
                <c:pt idx="13">
                  <c:v>-6.8403961838117561E-3</c:v>
                </c:pt>
                <c:pt idx="14">
                  <c:v>6.2625327244619361E-3</c:v>
                </c:pt>
                <c:pt idx="15">
                  <c:v>-1.372017628863605E-3</c:v>
                </c:pt>
                <c:pt idx="16">
                  <c:v>2.0711102578730373E-3</c:v>
                </c:pt>
                <c:pt idx="17">
                  <c:v>-2.3218012970458095E-3</c:v>
                </c:pt>
                <c:pt idx="18">
                  <c:v>1.7882180745901751E-2</c:v>
                </c:pt>
                <c:pt idx="19">
                  <c:v>-6.3105546676989555E-3</c:v>
                </c:pt>
                <c:pt idx="20">
                  <c:v>-7.8848620347861595E-3</c:v>
                </c:pt>
                <c:pt idx="21">
                  <c:v>8.2668350755605831E-4</c:v>
                </c:pt>
                <c:pt idx="22">
                  <c:v>-1.6404590210692585E-3</c:v>
                </c:pt>
                <c:pt idx="23">
                  <c:v>-9.6753987272300383E-3</c:v>
                </c:pt>
                <c:pt idx="24">
                  <c:v>-8.7897863468113149E-3</c:v>
                </c:pt>
                <c:pt idx="25">
                  <c:v>-1.4568745804788993E-3</c:v>
                </c:pt>
                <c:pt idx="26">
                  <c:v>-1.2572220867551984E-2</c:v>
                </c:pt>
                <c:pt idx="27">
                  <c:v>-2.1662547151707762E-2</c:v>
                </c:pt>
                <c:pt idx="28">
                  <c:v>-7.9362586576473392E-3</c:v>
                </c:pt>
                <c:pt idx="29">
                  <c:v>-7.985960897043994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F31-456F-B0FA-726FD9D9A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axId val="110988127"/>
        <c:axId val="110987295"/>
      </c:barChart>
      <c:catAx>
        <c:axId val="110988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  <a:tailEnd type="stealth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2" charset="-122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110987295"/>
        <c:crossesAt val="-3.0000000000000006E-2"/>
        <c:auto val="1"/>
        <c:lblAlgn val="ctr"/>
        <c:lblOffset val="100"/>
        <c:noMultiLvlLbl val="0"/>
      </c:catAx>
      <c:valAx>
        <c:axId val="110987295"/>
        <c:scaling>
          <c:orientation val="minMax"/>
          <c:max val="2.5000000000000005E-2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  <a:tailEnd type="stealth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0988127"/>
        <c:crosses val="autoZero"/>
        <c:crossBetween val="between"/>
        <c:majorUnit val="5.000000000000001E-3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[1]30-1_5'!$I$6</c:f>
              <c:strCache>
                <c:ptCount val="1"/>
                <c:pt idx="0">
                  <c:v>Number of provinces and cities</c:v>
                </c:pt>
              </c:strCache>
            </c:strRef>
          </c:tx>
          <c:spPr>
            <a:noFill/>
            <a:ln w="9525">
              <a:solidFill>
                <a:schemeClr val="tx1"/>
              </a:solidFill>
              <a:prstDash val="lgDash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30-1_5'!$G$7:$G$9</c:f>
              <c:strCache>
                <c:ptCount val="3"/>
                <c:pt idx="0">
                  <c:v>Eastern region</c:v>
                </c:pt>
                <c:pt idx="1">
                  <c:v>Central region</c:v>
                </c:pt>
                <c:pt idx="2">
                  <c:v>Western region</c:v>
                </c:pt>
              </c:strCache>
            </c:strRef>
          </c:cat>
          <c:val>
            <c:numRef>
              <c:f>'[1]30-1_5'!$I$7:$I$9</c:f>
              <c:numCache>
                <c:formatCode>General</c:formatCode>
                <c:ptCount val="3"/>
                <c:pt idx="0">
                  <c:v>11</c:v>
                </c:pt>
                <c:pt idx="1">
                  <c:v>8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37-4304-A55E-AAD655BBFB0E}"/>
            </c:ext>
          </c:extLst>
        </c:ser>
        <c:ser>
          <c:idx val="0"/>
          <c:order val="1"/>
          <c:tx>
            <c:strRef>
              <c:f>'[1]30-1_5'!$H$6</c:f>
              <c:strCache>
                <c:ptCount val="1"/>
                <c:pt idx="0">
                  <c:v>Number of provinces and cities with dissipative structures</c:v>
                </c:pt>
              </c:strCache>
            </c:strRef>
          </c:tx>
          <c:spPr>
            <a:noFill/>
            <a:ln w="952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30-1_5'!$G$7:$G$9</c:f>
              <c:strCache>
                <c:ptCount val="3"/>
                <c:pt idx="0">
                  <c:v>Eastern region</c:v>
                </c:pt>
                <c:pt idx="1">
                  <c:v>Central region</c:v>
                </c:pt>
                <c:pt idx="2">
                  <c:v>Western region</c:v>
                </c:pt>
              </c:strCache>
            </c:strRef>
          </c:cat>
          <c:val>
            <c:numRef>
              <c:f>'[1]30-1_5'!$H$7:$H$9</c:f>
              <c:numCache>
                <c:formatCode>General</c:formatCode>
                <c:ptCount val="3"/>
                <c:pt idx="0">
                  <c:v>9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37-4304-A55E-AAD655BBFB0E}"/>
            </c:ext>
          </c:extLst>
        </c:ser>
        <c:ser>
          <c:idx val="2"/>
          <c:order val="2"/>
          <c:tx>
            <c:strRef>
              <c:f>'[1]30-1_5'!$J$6</c:f>
              <c:strCache>
                <c:ptCount val="1"/>
                <c:pt idx="0">
                  <c:v>Number of provinces and cities with increased discriminant value</c:v>
                </c:pt>
              </c:strCache>
            </c:strRef>
          </c:tx>
          <c:spPr>
            <a:noFill/>
            <a:ln w="9525" cmpd="sng">
              <a:solidFill>
                <a:schemeClr val="tx1">
                  <a:alpha val="96000"/>
                </a:schemeClr>
              </a:solidFill>
              <a:prstDash val="dashDot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30-1_5'!$G$7:$G$9</c:f>
              <c:strCache>
                <c:ptCount val="3"/>
                <c:pt idx="0">
                  <c:v>Eastern region</c:v>
                </c:pt>
                <c:pt idx="1">
                  <c:v>Central region</c:v>
                </c:pt>
                <c:pt idx="2">
                  <c:v>Western region</c:v>
                </c:pt>
              </c:strCache>
            </c:strRef>
          </c:cat>
          <c:val>
            <c:numRef>
              <c:f>'[1]30-1_5'!$J$7:$J$9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37-4304-A55E-AAD655BBFB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3"/>
        <c:overlap val="-32"/>
        <c:axId val="988108400"/>
        <c:axId val="988111312"/>
      </c:barChart>
      <c:catAx>
        <c:axId val="988108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Rrgion</a:t>
                </a:r>
                <a:endParaRPr lang="zh-CN" altLang="en-US" sz="900"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  <a:headEnd type="none"/>
            <a:tailEnd type="stealth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 rtl="0">
              <a:defRPr lang="en-US" altLang="zh-CN" sz="9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988111312"/>
        <c:crosses val="autoZero"/>
        <c:auto val="1"/>
        <c:lblAlgn val="ctr"/>
        <c:lblOffset val="100"/>
        <c:noMultiLvlLbl val="0"/>
      </c:catAx>
      <c:valAx>
        <c:axId val="9881113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altLang="zh-CN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Quant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US" altLang="zh-CN" sz="9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  <a:headEnd type="none"/>
            <a:tailEnd type="stealth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88108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9489160266426651"/>
          <c:y val="2.7877685011869983E-2"/>
          <c:w val="0.41018388949300361"/>
          <c:h val="0.344907037527392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542364</xdr:colOff>
      <xdr:row>30</xdr:row>
      <xdr:rowOff>10505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7B58583-4063-4508-A55E-9FFDB6901901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5628</cdr:x>
      <cdr:y>0.45439</cdr:y>
    </cdr:from>
    <cdr:to>
      <cdr:x>0.98268</cdr:x>
      <cdr:y>0.4578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050B5398-9166-46B4-97E8-AA80F71BDCBF}"/>
            </a:ext>
          </a:extLst>
        </cdr:cNvPr>
        <cdr:cNvCxnSpPr/>
      </cdr:nvCxnSpPr>
      <cdr:spPr>
        <a:xfrm xmlns:a="http://schemas.openxmlformats.org/drawingml/2006/main">
          <a:off x="495300" y="2538414"/>
          <a:ext cx="8153400" cy="19050"/>
        </a:xfrm>
        <a:prstGeom xmlns:a="http://schemas.openxmlformats.org/drawingml/2006/main" prst="line">
          <a:avLst/>
        </a:prstGeom>
        <a:ln xmlns:a="http://schemas.openxmlformats.org/drawingml/2006/main" w="6350">
          <a:solidFill>
            <a:schemeClr val="tx1"/>
          </a:solidFill>
          <a:prstDash val="lg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443753</xdr:colOff>
      <xdr:row>15</xdr:row>
      <xdr:rowOff>890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57CAA85-1865-4315-8B36-77D3B49CC9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01/&#35770;&#25991;/&#32791;&#25955;&#32467;&#26500;/&#27169;&#22411;&#21464;&#3732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转译"/>
      <sheetName val="指标"/>
      <sheetName val="30结果"/>
      <sheetName val="30-1_5"/>
      <sheetName val="hui30-1_5"/>
      <sheetName val="31结果"/>
      <sheetName val="汇总"/>
    </sheetNames>
    <sheetDataSet>
      <sheetData sheetId="0" refreshError="1"/>
      <sheetData sheetId="1" refreshError="1"/>
      <sheetData sheetId="2" refreshError="1"/>
      <sheetData sheetId="3">
        <row r="1">
          <cell r="B1">
            <v>2015</v>
          </cell>
          <cell r="C1">
            <v>2016</v>
          </cell>
          <cell r="D1">
            <v>2017</v>
          </cell>
          <cell r="E1">
            <v>2018</v>
          </cell>
          <cell r="F1">
            <v>2019</v>
          </cell>
        </row>
        <row r="2">
          <cell r="A2" t="str">
            <v>BJ</v>
          </cell>
          <cell r="B2">
            <v>-4.0544517378536607E-3</v>
          </cell>
          <cell r="C2">
            <v>-4.0267442422126237E-3</v>
          </cell>
          <cell r="D2">
            <v>-8.8913653663035552E-3</v>
          </cell>
          <cell r="E2">
            <v>-1.1450647062955101E-2</v>
          </cell>
          <cell r="F2">
            <v>-1.2261634952569912E-2</v>
          </cell>
        </row>
        <row r="3">
          <cell r="A3" t="str">
            <v>TJ</v>
          </cell>
          <cell r="B3">
            <v>-1.8412108257610874E-3</v>
          </cell>
          <cell r="C3">
            <v>-2.0083939463881074E-3</v>
          </cell>
          <cell r="D3">
            <v>3.0161297489487583E-3</v>
          </cell>
          <cell r="E3">
            <v>2.419939901975485E-3</v>
          </cell>
          <cell r="F3">
            <v>3.6718907267064317E-3</v>
          </cell>
        </row>
        <row r="4">
          <cell r="A4" t="str">
            <v>HE</v>
          </cell>
          <cell r="B4">
            <v>1.8985863645373357E-4</v>
          </cell>
          <cell r="C4">
            <v>1.1564177623657355E-3</v>
          </cell>
          <cell r="D4">
            <v>1.3181057775615821E-3</v>
          </cell>
          <cell r="E4">
            <v>6.8100069290825992E-4</v>
          </cell>
          <cell r="F4">
            <v>3.4372075741487046E-4</v>
          </cell>
        </row>
        <row r="5">
          <cell r="A5" t="str">
            <v>SX</v>
          </cell>
          <cell r="B5">
            <v>-1.7265301600187604E-3</v>
          </cell>
          <cell r="C5">
            <v>-2.3840391539410172E-3</v>
          </cell>
          <cell r="D5">
            <v>-1.9938876572917459E-3</v>
          </cell>
          <cell r="E5">
            <v>-2.9604855396361904E-3</v>
          </cell>
          <cell r="F5">
            <v>-2.8654967222481956E-3</v>
          </cell>
        </row>
        <row r="6">
          <cell r="A6" t="str">
            <v>NM</v>
          </cell>
          <cell r="B6">
            <v>-3.5964258663996338E-3</v>
          </cell>
          <cell r="C6">
            <v>-2.0789523913297926E-3</v>
          </cell>
          <cell r="D6">
            <v>-2.2542342046394138E-3</v>
          </cell>
          <cell r="E6">
            <v>-1.5328201174473512E-3</v>
          </cell>
          <cell r="F6">
            <v>-1.5530466340761698E-3</v>
          </cell>
          <cell r="H6" t="str">
            <v>Number of provinces and cities with dissipative structures</v>
          </cell>
          <cell r="I6" t="str">
            <v>Number of provinces and cities</v>
          </cell>
          <cell r="J6" t="str">
            <v>Number of provinces and cities with increased discriminant value</v>
          </cell>
        </row>
        <row r="7">
          <cell r="A7" t="str">
            <v>LN</v>
          </cell>
          <cell r="B7">
            <v>7.4323038691191884E-3</v>
          </cell>
          <cell r="C7">
            <v>6.1776837503976483E-3</v>
          </cell>
          <cell r="D7">
            <v>5.7593423438716063E-3</v>
          </cell>
          <cell r="E7">
            <v>4.0290173701746507E-3</v>
          </cell>
          <cell r="F7">
            <v>4.3633258513708865E-3</v>
          </cell>
          <cell r="G7" t="str">
            <v>Eastern region</v>
          </cell>
          <cell r="H7">
            <v>9</v>
          </cell>
          <cell r="I7">
            <v>11</v>
          </cell>
          <cell r="J7">
            <v>1</v>
          </cell>
        </row>
        <row r="8">
          <cell r="A8" t="str">
            <v>JL</v>
          </cell>
          <cell r="B8">
            <v>-4.5715866009214496E-3</v>
          </cell>
          <cell r="C8">
            <v>-4.1054043770167572E-3</v>
          </cell>
          <cell r="D8">
            <v>-4.1201590943035493E-3</v>
          </cell>
          <cell r="E8">
            <v>-4.6798019464338167E-3</v>
          </cell>
          <cell r="F8">
            <v>-5.007002460998256E-3</v>
          </cell>
          <cell r="G8" t="str">
            <v>Central region</v>
          </cell>
          <cell r="H8">
            <v>1</v>
          </cell>
          <cell r="I8">
            <v>8</v>
          </cell>
          <cell r="J8">
            <v>5</v>
          </cell>
        </row>
        <row r="9">
          <cell r="A9" t="str">
            <v>HL</v>
          </cell>
          <cell r="B9">
            <v>-3.6660594074477545E-3</v>
          </cell>
          <cell r="C9">
            <v>-3.2515307880468217E-3</v>
          </cell>
          <cell r="D9">
            <v>-3.6050837436862049E-3</v>
          </cell>
          <cell r="E9">
            <v>-4.3914749391836009E-3</v>
          </cell>
          <cell r="F9">
            <v>-4.4431210977288194E-3</v>
          </cell>
          <cell r="G9" t="str">
            <v>Western region</v>
          </cell>
          <cell r="H9">
            <v>1</v>
          </cell>
          <cell r="I9">
            <v>11</v>
          </cell>
          <cell r="J9">
            <v>11</v>
          </cell>
        </row>
        <row r="10">
          <cell r="A10" t="str">
            <v>SH</v>
          </cell>
          <cell r="B10">
            <v>1.6275124135368628E-2</v>
          </cell>
          <cell r="C10">
            <v>2.674850163459995E-3</v>
          </cell>
          <cell r="D10">
            <v>2.1146823678375934E-3</v>
          </cell>
          <cell r="E10">
            <v>6.1049602277870284E-3</v>
          </cell>
          <cell r="F10">
            <v>1.1367005273540863E-2</v>
          </cell>
        </row>
        <row r="11">
          <cell r="A11" t="str">
            <v>JS</v>
          </cell>
          <cell r="B11">
            <v>1.4575829513512054E-2</v>
          </cell>
          <cell r="C11">
            <v>1.4709945378861319E-2</v>
          </cell>
          <cell r="D11">
            <v>1.5201708427529867E-2</v>
          </cell>
          <cell r="E11">
            <v>1.4540929553587136E-2</v>
          </cell>
          <cell r="F11">
            <v>1.3772570011771255E-2</v>
          </cell>
        </row>
        <row r="12">
          <cell r="A12" t="str">
            <v>ZJ</v>
          </cell>
          <cell r="B12">
            <v>1.8572128148339372E-2</v>
          </cell>
          <cell r="C12">
            <v>1.719507047534315E-2</v>
          </cell>
          <cell r="D12">
            <v>1.7302317407217709E-2</v>
          </cell>
          <cell r="E12">
            <v>1.6860750038191635E-2</v>
          </cell>
          <cell r="F12">
            <v>1.5649726158025665E-2</v>
          </cell>
        </row>
        <row r="13">
          <cell r="A13" t="str">
            <v>AH</v>
          </cell>
          <cell r="B13">
            <v>-5.2553102496036251E-3</v>
          </cell>
          <cell r="C13">
            <v>-4.4288758292638898E-3</v>
          </cell>
          <cell r="D13">
            <v>-3.1778075306848528E-3</v>
          </cell>
          <cell r="E13">
            <v>-3.2500792005157363E-3</v>
          </cell>
          <cell r="F13">
            <v>-4.2120811117660343E-3</v>
          </cell>
        </row>
        <row r="14">
          <cell r="A14" t="str">
            <v>FJ</v>
          </cell>
          <cell r="B14">
            <v>1.288505152173474E-2</v>
          </cell>
          <cell r="C14">
            <v>1.160031009335428E-2</v>
          </cell>
          <cell r="D14">
            <v>1.1375282371110578E-2</v>
          </cell>
          <cell r="E14">
            <v>1.0544201889247914E-2</v>
          </cell>
          <cell r="F14">
            <v>1.1040938870153894E-2</v>
          </cell>
        </row>
        <row r="15">
          <cell r="A15" t="str">
            <v>JX</v>
          </cell>
          <cell r="B15">
            <v>-7.2991309879908654E-3</v>
          </cell>
          <cell r="C15">
            <v>-5.8914508199745677E-3</v>
          </cell>
          <cell r="D15">
            <v>-5.4638528588523035E-3</v>
          </cell>
          <cell r="E15">
            <v>-5.5659742966283881E-3</v>
          </cell>
          <cell r="F15">
            <v>-6.8403961838117561E-3</v>
          </cell>
        </row>
        <row r="16">
          <cell r="A16" t="str">
            <v>SD</v>
          </cell>
          <cell r="B16">
            <v>7.4124100715736172E-3</v>
          </cell>
          <cell r="C16">
            <v>8.286630978511185E-3</v>
          </cell>
          <cell r="D16">
            <v>8.7416622390720199E-3</v>
          </cell>
          <cell r="E16">
            <v>7.5236062120315524E-3</v>
          </cell>
          <cell r="F16">
            <v>6.2625327244619361E-3</v>
          </cell>
        </row>
        <row r="17">
          <cell r="A17" t="str">
            <v>HA</v>
          </cell>
          <cell r="B17">
            <v>-2.277118125995074E-3</v>
          </cell>
          <cell r="C17">
            <v>-1.2464144488537089E-3</v>
          </cell>
          <cell r="D17">
            <v>-5.4876878402125725E-4</v>
          </cell>
          <cell r="E17">
            <v>-7.8622012480651345E-4</v>
          </cell>
          <cell r="F17">
            <v>-1.372017628863605E-3</v>
          </cell>
        </row>
        <row r="18">
          <cell r="A18" t="str">
            <v>HB</v>
          </cell>
          <cell r="B18">
            <v>-4.2235015997093834E-4</v>
          </cell>
          <cell r="C18">
            <v>9.7188057731651713E-5</v>
          </cell>
          <cell r="D18">
            <v>7.4341457276025326E-4</v>
          </cell>
          <cell r="E18">
            <v>9.6207776505359837E-4</v>
          </cell>
          <cell r="F18">
            <v>2.0711102578730373E-3</v>
          </cell>
        </row>
        <row r="19">
          <cell r="A19" t="str">
            <v>HN</v>
          </cell>
          <cell r="B19">
            <v>-3.6727648520687717E-3</v>
          </cell>
          <cell r="C19">
            <v>-2.3391638053846071E-3</v>
          </cell>
          <cell r="D19">
            <v>-1.545398265951038E-3</v>
          </cell>
          <cell r="E19">
            <v>-1.7790370453006591E-3</v>
          </cell>
          <cell r="F19">
            <v>-2.3218012970458095E-3</v>
          </cell>
        </row>
        <row r="20">
          <cell r="A20" t="str">
            <v>GD</v>
          </cell>
          <cell r="B20">
            <v>2.238663305149835E-2</v>
          </cell>
          <cell r="C20">
            <v>1.9826638046163761E-2</v>
          </cell>
          <cell r="D20">
            <v>2.0197078082294484E-2</v>
          </cell>
          <cell r="E20">
            <v>1.9726586344236539E-2</v>
          </cell>
          <cell r="F20">
            <v>1.7882180745901751E-2</v>
          </cell>
        </row>
        <row r="21">
          <cell r="A21" t="str">
            <v>GX</v>
          </cell>
          <cell r="B21">
            <v>-6.888616910815628E-3</v>
          </cell>
          <cell r="C21">
            <v>-6.5294720075175323E-3</v>
          </cell>
          <cell r="D21">
            <v>-5.6131755602113961E-3</v>
          </cell>
          <cell r="E21">
            <v>-5.6496207239381917E-3</v>
          </cell>
          <cell r="F21">
            <v>-6.3105546676989555E-3</v>
          </cell>
        </row>
        <row r="22">
          <cell r="A22" t="str">
            <v>HI</v>
          </cell>
          <cell r="B22">
            <v>-5.710704306423342E-3</v>
          </cell>
          <cell r="C22">
            <v>-5.9993638868769406E-3</v>
          </cell>
          <cell r="D22">
            <v>-5.4363944919297007E-3</v>
          </cell>
          <cell r="E22">
            <v>-7.3961915854228229E-3</v>
          </cell>
          <cell r="F22">
            <v>-7.8848620347861595E-3</v>
          </cell>
        </row>
        <row r="23">
          <cell r="A23" t="str">
            <v>CQ</v>
          </cell>
          <cell r="B23">
            <v>-6.1201920934396349E-4</v>
          </cell>
          <cell r="C23">
            <v>4.2030173065644083E-4</v>
          </cell>
          <cell r="D23">
            <v>1.5541528144385188E-3</v>
          </cell>
          <cell r="E23">
            <v>1.3766993810799617E-3</v>
          </cell>
          <cell r="F23">
            <v>8.2668350755605831E-4</v>
          </cell>
        </row>
        <row r="24">
          <cell r="A24" t="str">
            <v>SC</v>
          </cell>
          <cell r="B24">
            <v>-3.4625201719888227E-3</v>
          </cell>
          <cell r="C24">
            <v>-2.4093909612255132E-3</v>
          </cell>
          <cell r="D24">
            <v>-1.7786703044062845E-3</v>
          </cell>
          <cell r="E24">
            <v>-1.1467346939276622E-3</v>
          </cell>
          <cell r="F24">
            <v>-1.6404590210692585E-3</v>
          </cell>
        </row>
        <row r="25">
          <cell r="A25" t="str">
            <v>GZ</v>
          </cell>
          <cell r="B25">
            <v>-1.1677505390655497E-2</v>
          </cell>
          <cell r="C25">
            <v>-1.0624534610159069E-2</v>
          </cell>
          <cell r="D25">
            <v>-9.6810002769561875E-3</v>
          </cell>
          <cell r="E25">
            <v>-8.663097740477058E-3</v>
          </cell>
          <cell r="F25">
            <v>-9.6753987272300383E-3</v>
          </cell>
        </row>
        <row r="26">
          <cell r="A26" t="str">
            <v>YN</v>
          </cell>
          <cell r="B26">
            <v>-9.4417832427112231E-3</v>
          </cell>
          <cell r="C26">
            <v>-9.0056967362909784E-3</v>
          </cell>
          <cell r="D26">
            <v>-8.9378663782871993E-3</v>
          </cell>
          <cell r="E26">
            <v>-9.0566356657842927E-3</v>
          </cell>
          <cell r="F26">
            <v>-8.7897863468113149E-3</v>
          </cell>
        </row>
        <row r="27">
          <cell r="A27" t="str">
            <v>SN</v>
          </cell>
          <cell r="B27">
            <v>-2.4742627112885199E-3</v>
          </cell>
          <cell r="C27">
            <v>-1.9560217877046667E-3</v>
          </cell>
          <cell r="D27">
            <v>-1.4504794170139355E-3</v>
          </cell>
          <cell r="E27">
            <v>-1.280685515345096E-3</v>
          </cell>
          <cell r="F27">
            <v>-1.4568745804788993E-3</v>
          </cell>
        </row>
        <row r="28">
          <cell r="A28" t="str">
            <v>GS</v>
          </cell>
          <cell r="B28">
            <v>-1.3658928709425221E-2</v>
          </cell>
          <cell r="C28">
            <v>-1.2910401673105107E-2</v>
          </cell>
          <cell r="D28">
            <v>-1.1824782490728585E-2</v>
          </cell>
          <cell r="E28">
            <v>-1.2054424175359919E-2</v>
          </cell>
          <cell r="F28">
            <v>-1.2572220867551984E-2</v>
          </cell>
        </row>
        <row r="29">
          <cell r="A29" t="str">
            <v>QH</v>
          </cell>
          <cell r="B29">
            <v>-2.5634131609602977E-2</v>
          </cell>
          <cell r="C29">
            <v>-2.0371621103716105E-2</v>
          </cell>
          <cell r="D29">
            <v>-2.1416000434395135E-2</v>
          </cell>
          <cell r="E29">
            <v>-2.1537719012468707E-2</v>
          </cell>
          <cell r="F29">
            <v>-2.1662547151707762E-2</v>
          </cell>
        </row>
        <row r="30">
          <cell r="A30" t="str">
            <v>NX</v>
          </cell>
          <cell r="B30">
            <v>-8.3689759589814401E-3</v>
          </cell>
          <cell r="C30">
            <v>-8.2657296982814252E-3</v>
          </cell>
          <cell r="D30">
            <v>-7.8415861556367338E-3</v>
          </cell>
          <cell r="E30">
            <v>-7.7220647248395806E-3</v>
          </cell>
          <cell r="F30">
            <v>-7.9362586576473392E-3</v>
          </cell>
        </row>
        <row r="31">
          <cell r="A31" t="str">
            <v>XJ</v>
          </cell>
          <cell r="B31">
            <v>-8.7649536838256201E-3</v>
          </cell>
          <cell r="C31">
            <v>-9.0263187069548369E-3</v>
          </cell>
          <cell r="D31">
            <v>-8.4779900738550917E-3</v>
          </cell>
          <cell r="E31">
            <v>-7.958996029358666E-3</v>
          </cell>
          <cell r="F31">
            <v>-7.9859608970439949E-3</v>
          </cell>
        </row>
      </sheetData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E9805-4D08-4C6C-8652-B895EB8C19EA}">
  <dimension ref="A1:H31"/>
  <sheetViews>
    <sheetView workbookViewId="0">
      <selection activeCell="K8" sqref="K8"/>
    </sheetView>
  </sheetViews>
  <sheetFormatPr defaultRowHeight="14.25" x14ac:dyDescent="0.2"/>
  <sheetData>
    <row r="1" spans="1:8" x14ac:dyDescent="0.2">
      <c r="B1" s="3">
        <v>2013</v>
      </c>
      <c r="C1" s="3">
        <v>2014</v>
      </c>
      <c r="D1" s="3">
        <v>2015</v>
      </c>
      <c r="E1" s="3">
        <v>2016</v>
      </c>
      <c r="F1" s="3">
        <v>2017</v>
      </c>
      <c r="G1" s="3">
        <v>2018</v>
      </c>
      <c r="H1" s="3">
        <v>2019</v>
      </c>
    </row>
    <row r="2" spans="1:8" x14ac:dyDescent="0.2">
      <c r="A2" s="1" t="s">
        <v>4</v>
      </c>
      <c r="B2" s="4">
        <v>0.91834930097724043</v>
      </c>
      <c r="C2" s="4">
        <v>0.92349150208323416</v>
      </c>
      <c r="D2" s="4">
        <v>0.92289307840276624</v>
      </c>
      <c r="E2" s="4">
        <v>0.91225818414338178</v>
      </c>
      <c r="F2" s="4">
        <v>0.95556289022350815</v>
      </c>
      <c r="G2" s="4">
        <v>0.97889093390376603</v>
      </c>
      <c r="H2" s="4">
        <v>0.99022510087157656</v>
      </c>
    </row>
    <row r="3" spans="1:8" x14ac:dyDescent="0.2">
      <c r="A3" s="1" t="s">
        <v>5</v>
      </c>
      <c r="B3" s="4">
        <v>0.54943370862910057</v>
      </c>
      <c r="C3" s="4">
        <v>0.59809017096764905</v>
      </c>
      <c r="D3" s="4">
        <v>0.57119865468994135</v>
      </c>
      <c r="E3" s="4">
        <v>0.57640279460652422</v>
      </c>
      <c r="F3" s="4">
        <v>0.48458610763792359</v>
      </c>
      <c r="G3" s="4">
        <v>0.46599716623484277</v>
      </c>
      <c r="H3" s="4">
        <v>0.42693582402337249</v>
      </c>
    </row>
    <row r="4" spans="1:8" x14ac:dyDescent="0.2">
      <c r="A4" s="1" t="s">
        <v>6</v>
      </c>
      <c r="B4" s="4">
        <v>2.4881952213324978E-2</v>
      </c>
      <c r="C4" s="4">
        <v>2.3653108215756551E-2</v>
      </c>
      <c r="D4" s="4">
        <v>4.120977919617845E-2</v>
      </c>
      <c r="E4" s="4">
        <v>4.5345083317012806E-2</v>
      </c>
      <c r="F4" s="4">
        <v>5.3768813498273019E-2</v>
      </c>
      <c r="G4" s="4">
        <v>6.9884356469439329E-2</v>
      </c>
      <c r="H4" s="4">
        <v>7.4868457135343666E-2</v>
      </c>
    </row>
    <row r="5" spans="1:8" x14ac:dyDescent="0.2">
      <c r="A5" s="1" t="s">
        <v>7</v>
      </c>
      <c r="B5" s="4">
        <v>0.14806771475325772</v>
      </c>
      <c r="C5" s="4">
        <v>0.12326631726657711</v>
      </c>
      <c r="D5" s="4">
        <v>0.13018431079816661</v>
      </c>
      <c r="E5" s="4">
        <v>0.1030231928242463</v>
      </c>
      <c r="F5" s="4">
        <v>0.11213369284315808</v>
      </c>
      <c r="G5" s="4">
        <v>0.13474824435666904</v>
      </c>
      <c r="H5" s="4">
        <v>0.12661924229275748</v>
      </c>
    </row>
    <row r="6" spans="1:8" x14ac:dyDescent="0.2">
      <c r="A6" s="1" t="s">
        <v>8</v>
      </c>
      <c r="B6" s="4">
        <v>0.36685409691953258</v>
      </c>
      <c r="C6" s="4">
        <v>0.35589119796170304</v>
      </c>
      <c r="D6" s="4">
        <v>0.35141090496166472</v>
      </c>
      <c r="E6" s="4">
        <v>0.29920725827491701</v>
      </c>
      <c r="F6" s="4">
        <v>0.31642488783606371</v>
      </c>
      <c r="G6" s="4">
        <v>0.28060896168090765</v>
      </c>
      <c r="H6" s="4">
        <v>0.26207982096327359</v>
      </c>
    </row>
    <row r="7" spans="1:8" x14ac:dyDescent="0.2">
      <c r="A7" s="1" t="s">
        <v>9</v>
      </c>
      <c r="B7" s="4">
        <v>0.25685158893875271</v>
      </c>
      <c r="C7" s="4">
        <v>0.21844112105739791</v>
      </c>
      <c r="D7" s="4">
        <v>0.1681717217671127</v>
      </c>
      <c r="E7" s="4">
        <v>0.14142524811441509</v>
      </c>
      <c r="F7" s="4">
        <v>0.13276585431572474</v>
      </c>
      <c r="G7" s="4">
        <v>0.1521985331718583</v>
      </c>
      <c r="H7" s="4">
        <v>0.12655188300029058</v>
      </c>
    </row>
    <row r="8" spans="1:8" x14ac:dyDescent="0.2">
      <c r="A8" s="1" t="s">
        <v>10</v>
      </c>
      <c r="B8" s="4">
        <v>0.2054140411168483</v>
      </c>
      <c r="C8" s="4">
        <v>0.19679631436210102</v>
      </c>
      <c r="D8" s="4">
        <v>0.21862472515932399</v>
      </c>
      <c r="E8" s="4">
        <v>0.20527396016472704</v>
      </c>
      <c r="F8" s="4">
        <v>0.19985696158174632</v>
      </c>
      <c r="G8" s="4">
        <v>0.19799994371378488</v>
      </c>
      <c r="H8" s="4">
        <v>0.17173168209145423</v>
      </c>
    </row>
    <row r="9" spans="1:8" x14ac:dyDescent="0.2">
      <c r="A9" s="1" t="s">
        <v>11</v>
      </c>
      <c r="B9" s="4">
        <v>0.10930379980340155</v>
      </c>
      <c r="C9" s="4">
        <v>0.1180310469709383</v>
      </c>
      <c r="D9" s="4">
        <v>0.14115427263069924</v>
      </c>
      <c r="E9" s="4">
        <v>0.1174279333828035</v>
      </c>
      <c r="F9" s="4">
        <v>0.12218367695570738</v>
      </c>
      <c r="G9" s="4">
        <v>0.12925875677240845</v>
      </c>
      <c r="H9" s="4">
        <v>0.11768053740801565</v>
      </c>
    </row>
    <row r="10" spans="1:8" x14ac:dyDescent="0.2">
      <c r="A10" s="1" t="s">
        <v>12</v>
      </c>
      <c r="B10" s="4">
        <v>0.64341168667146997</v>
      </c>
      <c r="C10" s="4">
        <v>0.60781870631303214</v>
      </c>
      <c r="D10" s="4">
        <v>0.5909588624911436</v>
      </c>
      <c r="E10" s="4">
        <v>0.78809831732654101</v>
      </c>
      <c r="F10" s="4">
        <v>0.79151931293517597</v>
      </c>
      <c r="G10" s="4">
        <v>0.74450812064898364</v>
      </c>
      <c r="H10" s="4">
        <v>0.67232019233688223</v>
      </c>
    </row>
    <row r="11" spans="1:8" x14ac:dyDescent="0.2">
      <c r="A11" s="1" t="s">
        <v>13</v>
      </c>
      <c r="B11" s="4">
        <v>0.22740008662365968</v>
      </c>
      <c r="C11" s="4">
        <v>0.22117666756990237</v>
      </c>
      <c r="D11" s="4">
        <v>0.22143367327254573</v>
      </c>
      <c r="E11" s="4">
        <v>0.22568105492055518</v>
      </c>
      <c r="F11" s="4">
        <v>0.21880854419963949</v>
      </c>
      <c r="G11" s="4">
        <v>0.22152690572503811</v>
      </c>
      <c r="H11" s="4">
        <v>0.23901560172148678</v>
      </c>
    </row>
    <row r="12" spans="1:8" x14ac:dyDescent="0.2">
      <c r="A12" s="1" t="s">
        <v>14</v>
      </c>
      <c r="B12" s="4">
        <v>0.18891703942375646</v>
      </c>
      <c r="C12" s="4">
        <v>0.18840714194814198</v>
      </c>
      <c r="D12" s="4">
        <v>0.2182306937518099</v>
      </c>
      <c r="E12" s="4">
        <v>0.22822516970966156</v>
      </c>
      <c r="F12" s="4">
        <v>0.22521969142545029</v>
      </c>
      <c r="G12" s="4">
        <v>0.23319873406709171</v>
      </c>
      <c r="H12" s="4">
        <v>0.28629222781340669</v>
      </c>
    </row>
    <row r="13" spans="1:8" x14ac:dyDescent="0.2">
      <c r="A13" s="1" t="s">
        <v>15</v>
      </c>
      <c r="B13" s="4">
        <v>0.10324393362985446</v>
      </c>
      <c r="C13" s="4">
        <v>9.6541126843946265E-2</v>
      </c>
      <c r="D13" s="4">
        <v>9.8828934469864155E-2</v>
      </c>
      <c r="E13" s="4">
        <v>0.13765193221837604</v>
      </c>
      <c r="F13" s="4">
        <v>0.12796052975198752</v>
      </c>
      <c r="G13" s="4">
        <v>0.1277533993522289</v>
      </c>
      <c r="H13" s="4">
        <v>0.14925924759919418</v>
      </c>
    </row>
    <row r="14" spans="1:8" x14ac:dyDescent="0.2">
      <c r="A14" s="1" t="s">
        <v>16</v>
      </c>
      <c r="B14" s="4">
        <v>0.10246495488756314</v>
      </c>
      <c r="C14" s="4">
        <v>0.11075073357481327</v>
      </c>
      <c r="D14" s="4">
        <v>0.12947053962132646</v>
      </c>
      <c r="E14" s="4">
        <v>0.12474904377512137</v>
      </c>
      <c r="F14" s="4">
        <v>0.12911866666289096</v>
      </c>
      <c r="G14" s="4">
        <v>0.12336944856182076</v>
      </c>
      <c r="H14" s="4">
        <v>0.12589718406238595</v>
      </c>
    </row>
    <row r="15" spans="1:8" x14ac:dyDescent="0.2">
      <c r="A15" s="1" t="s">
        <v>17</v>
      </c>
      <c r="B15" s="4">
        <v>8.5993717561241065E-2</v>
      </c>
      <c r="C15" s="4">
        <v>0.12010868024270754</v>
      </c>
      <c r="D15" s="4">
        <v>0.1373168863445591</v>
      </c>
      <c r="E15" s="4">
        <v>0.13867749766667345</v>
      </c>
      <c r="F15" s="4">
        <v>0.15814854284632712</v>
      </c>
      <c r="G15" s="4">
        <v>0.18122876932943968</v>
      </c>
      <c r="H15" s="4">
        <v>0.19865481998011519</v>
      </c>
    </row>
    <row r="16" spans="1:8" x14ac:dyDescent="0.2">
      <c r="A16" s="1" t="s">
        <v>18</v>
      </c>
      <c r="B16" s="4">
        <v>7.3656741883353971E-2</v>
      </c>
      <c r="C16" s="4">
        <v>7.465531838067134E-2</v>
      </c>
      <c r="D16" s="4">
        <v>7.8415992538188123E-2</v>
      </c>
      <c r="E16" s="4">
        <v>8.2499077662710779E-2</v>
      </c>
      <c r="F16" s="4">
        <v>7.5014534610333333E-2</v>
      </c>
      <c r="G16" s="4">
        <v>7.5073685358188577E-2</v>
      </c>
      <c r="H16" s="4">
        <v>8.8841367051497241E-2</v>
      </c>
    </row>
    <row r="17" spans="1:8" x14ac:dyDescent="0.2">
      <c r="A17" s="1" t="s">
        <v>19</v>
      </c>
      <c r="B17" s="4">
        <v>3.7077351271694307E-2</v>
      </c>
      <c r="C17" s="4">
        <v>3.7590027639013444E-2</v>
      </c>
      <c r="D17" s="4">
        <v>3.7628436731026456E-2</v>
      </c>
      <c r="E17" s="4">
        <v>3.8821121264192605E-2</v>
      </c>
      <c r="F17" s="4">
        <v>4.3957387028884812E-2</v>
      </c>
      <c r="G17" s="4">
        <v>5.4933281641001072E-2</v>
      </c>
      <c r="H17" s="4">
        <v>6.8057229627509208E-2</v>
      </c>
    </row>
    <row r="18" spans="1:8" x14ac:dyDescent="0.2">
      <c r="A18" s="1" t="s">
        <v>20</v>
      </c>
      <c r="B18" s="4">
        <v>0.10498341370123539</v>
      </c>
      <c r="C18" s="4">
        <v>0.15292843903882797</v>
      </c>
      <c r="D18" s="4">
        <v>0.17964514427325318</v>
      </c>
      <c r="E18" s="4">
        <v>0.2022247570964229</v>
      </c>
      <c r="F18" s="4">
        <v>0.19046763317229606</v>
      </c>
      <c r="G18" s="4">
        <v>0.17724512116647648</v>
      </c>
      <c r="H18" s="4">
        <v>0.1895020271511843</v>
      </c>
    </row>
    <row r="19" spans="1:8" x14ac:dyDescent="0.2">
      <c r="A19" s="1" t="s">
        <v>21</v>
      </c>
      <c r="B19" s="4">
        <v>7.7680110249732065E-2</v>
      </c>
      <c r="C19" s="4">
        <v>8.258055668298292E-2</v>
      </c>
      <c r="D19" s="4">
        <v>9.9212532329625874E-2</v>
      </c>
      <c r="E19" s="4">
        <v>0.10509943253584286</v>
      </c>
      <c r="F19" s="4">
        <v>0.11406130310390275</v>
      </c>
      <c r="G19" s="4">
        <v>0.11535764897210851</v>
      </c>
      <c r="H19" s="4">
        <v>0.11794571058085791</v>
      </c>
    </row>
    <row r="20" spans="1:8" x14ac:dyDescent="0.2">
      <c r="A20" s="1" t="s">
        <v>22</v>
      </c>
      <c r="B20" s="4">
        <v>0.13389212951155688</v>
      </c>
      <c r="C20" s="4">
        <v>0.11907042571404584</v>
      </c>
      <c r="D20" s="4">
        <v>0.17328899352139704</v>
      </c>
      <c r="E20" s="4">
        <v>0.24406851374539373</v>
      </c>
      <c r="F20" s="4">
        <v>0.24556846927936171</v>
      </c>
      <c r="G20" s="4">
        <v>0.24959082955923154</v>
      </c>
      <c r="H20" s="4">
        <v>0.28071904667900199</v>
      </c>
    </row>
    <row r="21" spans="1:8" x14ac:dyDescent="0.2">
      <c r="A21" s="1" t="s">
        <v>23</v>
      </c>
      <c r="B21" s="4">
        <v>8.5250961828227653E-2</v>
      </c>
      <c r="C21" s="4">
        <v>0.1023476654227289</v>
      </c>
      <c r="D21" s="4">
        <v>9.5143018269093133E-2</v>
      </c>
      <c r="E21" s="4">
        <v>9.7359062406296118E-2</v>
      </c>
      <c r="F21" s="4">
        <v>9.5243561993220788E-2</v>
      </c>
      <c r="G21" s="4">
        <v>9.3601224553281834E-2</v>
      </c>
      <c r="H21" s="4">
        <v>9.3798469869359649E-2</v>
      </c>
    </row>
    <row r="22" spans="1:8" x14ac:dyDescent="0.2">
      <c r="A22" s="1" t="s">
        <v>24</v>
      </c>
      <c r="B22" s="4">
        <v>0.27849943796279991</v>
      </c>
      <c r="C22" s="4">
        <v>0.28165814932641808</v>
      </c>
      <c r="D22" s="4">
        <v>0.27567879585247201</v>
      </c>
      <c r="E22" s="4">
        <v>0.26056611281385988</v>
      </c>
      <c r="F22" s="4">
        <v>0.22220679654733783</v>
      </c>
      <c r="G22" s="4">
        <v>0.27297281942359758</v>
      </c>
      <c r="H22" s="4">
        <v>0.30947139815244784</v>
      </c>
    </row>
    <row r="23" spans="1:8" x14ac:dyDescent="0.2">
      <c r="A23" s="1" t="s">
        <v>25</v>
      </c>
      <c r="B23" s="4">
        <v>0.16135472303957449</v>
      </c>
      <c r="C23" s="4">
        <v>0.18038152572075208</v>
      </c>
      <c r="D23" s="4">
        <v>0.19054861210571117</v>
      </c>
      <c r="E23" s="4">
        <v>0.17588732480167646</v>
      </c>
      <c r="F23" s="4">
        <v>0.16261503177954736</v>
      </c>
      <c r="G23" s="4">
        <v>0.16799477541017849</v>
      </c>
      <c r="H23" s="4">
        <v>0.16467158392231249</v>
      </c>
    </row>
    <row r="24" spans="1:8" x14ac:dyDescent="0.2">
      <c r="A24" s="1" t="s">
        <v>26</v>
      </c>
      <c r="B24" s="4">
        <v>9.4531772655889024E-2</v>
      </c>
      <c r="C24" s="4">
        <v>9.8011917548166724E-2</v>
      </c>
      <c r="D24" s="4">
        <v>0.11064154374186382</v>
      </c>
      <c r="E24" s="4">
        <v>0.11309948520654892</v>
      </c>
      <c r="F24" s="4">
        <v>0.11039834444306021</v>
      </c>
      <c r="G24" s="4">
        <v>0.12423687671027075</v>
      </c>
      <c r="H24" s="4">
        <v>0.12890492115091104</v>
      </c>
    </row>
    <row r="25" spans="1:8" x14ac:dyDescent="0.2">
      <c r="A25" s="1" t="s">
        <v>27</v>
      </c>
      <c r="B25" s="4">
        <v>0.16904972650747727</v>
      </c>
      <c r="C25" s="4">
        <v>0.17018315802496575</v>
      </c>
      <c r="D25" s="4">
        <v>0.17515393141039318</v>
      </c>
      <c r="E25" s="4">
        <v>0.17371432633472367</v>
      </c>
      <c r="F25" s="4">
        <v>0.17757240420417836</v>
      </c>
      <c r="G25" s="4">
        <v>0.17149599677285476</v>
      </c>
      <c r="H25" s="4">
        <v>0.18940623490857997</v>
      </c>
    </row>
    <row r="26" spans="1:8" x14ac:dyDescent="0.2">
      <c r="A26" s="1" t="s">
        <v>28</v>
      </c>
      <c r="B26" s="4">
        <v>0.12583094515801238</v>
      </c>
      <c r="C26" s="4">
        <v>0.1243521366296803</v>
      </c>
      <c r="D26" s="4">
        <v>0.1229642070200819</v>
      </c>
      <c r="E26" s="4">
        <v>0.1360981127275146</v>
      </c>
      <c r="F26" s="4">
        <v>0.15875527897520725</v>
      </c>
      <c r="G26" s="4">
        <v>0.15503106086596705</v>
      </c>
      <c r="H26" s="4">
        <v>0.14155584152899464</v>
      </c>
    </row>
    <row r="27" spans="1:8" x14ac:dyDescent="0.2">
      <c r="A27" s="1" t="s">
        <v>29</v>
      </c>
      <c r="B27" s="4">
        <v>0.23421715984857594</v>
      </c>
      <c r="C27" s="4">
        <v>0.21616610875401351</v>
      </c>
      <c r="D27" s="4">
        <v>0.21460019249135687</v>
      </c>
      <c r="E27" s="4">
        <v>0.19049158390856677</v>
      </c>
      <c r="F27" s="4">
        <v>0.19109575252889319</v>
      </c>
      <c r="G27" s="4">
        <v>0.19721823254085102</v>
      </c>
      <c r="H27" s="4">
        <v>0.17886102670178666</v>
      </c>
    </row>
    <row r="28" spans="1:8" x14ac:dyDescent="0.2">
      <c r="A28" s="1" t="s">
        <v>30</v>
      </c>
      <c r="B28" s="4">
        <v>0.19581978335216599</v>
      </c>
      <c r="C28" s="4">
        <v>0.2067097065701905</v>
      </c>
      <c r="D28" s="4">
        <v>0.2241825862056942</v>
      </c>
      <c r="E28" s="4">
        <v>0.20573290538195338</v>
      </c>
      <c r="F28" s="4">
        <v>0.18557294308579042</v>
      </c>
      <c r="G28" s="4">
        <v>0.19113816441732878</v>
      </c>
      <c r="H28" s="4">
        <v>0.19542503156805074</v>
      </c>
    </row>
    <row r="29" spans="1:8" x14ac:dyDescent="0.2">
      <c r="A29" s="1" t="s">
        <v>31</v>
      </c>
      <c r="B29" s="4">
        <v>0.58831419855194644</v>
      </c>
      <c r="C29" s="4">
        <v>0.6345773912511754</v>
      </c>
      <c r="D29" s="4">
        <v>0.64944999984654672</v>
      </c>
      <c r="E29" s="4">
        <v>0.54481709477202656</v>
      </c>
      <c r="F29" s="4">
        <v>0.56195012938618083</v>
      </c>
      <c r="G29" s="4">
        <v>0.5658334319147611</v>
      </c>
      <c r="H29" s="4">
        <v>0.56984492669943498</v>
      </c>
    </row>
    <row r="30" spans="1:8" x14ac:dyDescent="0.2">
      <c r="A30" s="1" t="s">
        <v>32</v>
      </c>
      <c r="B30" s="4">
        <v>0.26053989182267584</v>
      </c>
      <c r="C30" s="4">
        <v>0.26662001486493664</v>
      </c>
      <c r="D30" s="4">
        <v>0.30144877219604937</v>
      </c>
      <c r="E30" s="4">
        <v>0.29733371653443574</v>
      </c>
      <c r="F30" s="4">
        <v>0.29907462087909104</v>
      </c>
      <c r="G30" s="4">
        <v>0.30033859727265461</v>
      </c>
      <c r="H30" s="4">
        <v>0.27091752842629102</v>
      </c>
    </row>
    <row r="31" spans="1:8" x14ac:dyDescent="0.2">
      <c r="A31" s="1" t="s">
        <v>33</v>
      </c>
      <c r="B31" s="4">
        <v>0.34565532665681969</v>
      </c>
      <c r="C31" s="4">
        <v>0.33526356732933543</v>
      </c>
      <c r="D31" s="4">
        <v>0.33924904066056666</v>
      </c>
      <c r="E31" s="4">
        <v>0.30863673227427851</v>
      </c>
      <c r="F31" s="4">
        <v>0.28861131187476896</v>
      </c>
      <c r="G31" s="4">
        <v>0.27393137191691819</v>
      </c>
      <c r="H31" s="4">
        <v>0.2663108341400762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B9E5C-7899-4F88-A100-CD73345B7B46}">
  <dimension ref="A1:H31"/>
  <sheetViews>
    <sheetView workbookViewId="0">
      <selection activeCell="K25" sqref="K25"/>
    </sheetView>
  </sheetViews>
  <sheetFormatPr defaultRowHeight="14.25" x14ac:dyDescent="0.2"/>
  <sheetData>
    <row r="1" spans="1:8" x14ac:dyDescent="0.2">
      <c r="A1" s="3"/>
      <c r="B1" s="3">
        <v>2013</v>
      </c>
      <c r="C1" s="3">
        <v>2014</v>
      </c>
      <c r="D1" s="3">
        <v>2015</v>
      </c>
      <c r="E1" s="3">
        <v>2016</v>
      </c>
      <c r="F1" s="3">
        <v>2017</v>
      </c>
      <c r="G1" s="3">
        <v>2018</v>
      </c>
      <c r="H1" s="3">
        <v>2019</v>
      </c>
    </row>
    <row r="2" spans="1:8" x14ac:dyDescent="0.2">
      <c r="A2" s="1" t="s">
        <v>4</v>
      </c>
      <c r="B2" s="4">
        <v>0.86800022911604069</v>
      </c>
      <c r="C2" s="4">
        <v>0.86530642873358865</v>
      </c>
      <c r="D2" s="4">
        <v>0.866514079525329</v>
      </c>
      <c r="E2" s="4">
        <v>0.85134408775386217</v>
      </c>
      <c r="F2" s="4">
        <v>0.83821850387698649</v>
      </c>
      <c r="G2" s="4">
        <v>0.8333716153759082</v>
      </c>
      <c r="H2" s="4">
        <v>0.83825044107578062</v>
      </c>
    </row>
    <row r="3" spans="1:8" x14ac:dyDescent="0.2">
      <c r="A3" s="1" t="s">
        <v>5</v>
      </c>
      <c r="B3" s="4">
        <v>0.50814701085927327</v>
      </c>
      <c r="C3" s="4">
        <v>0.49456774272125836</v>
      </c>
      <c r="D3" s="4">
        <v>0.48155494928350168</v>
      </c>
      <c r="E3" s="4">
        <v>0.48365784216195906</v>
      </c>
      <c r="F3" s="4">
        <v>0.48611703255571875</v>
      </c>
      <c r="G3" s="4">
        <v>0.46244172558273072</v>
      </c>
      <c r="H3" s="4">
        <v>0.45456960989491579</v>
      </c>
    </row>
    <row r="4" spans="1:8" x14ac:dyDescent="0.2">
      <c r="A4" s="1" t="s">
        <v>6</v>
      </c>
      <c r="B4" s="4">
        <v>0.26921052174070209</v>
      </c>
      <c r="C4" s="4">
        <v>0.26058816363118875</v>
      </c>
      <c r="D4" s="4">
        <v>0.25439633490437796</v>
      </c>
      <c r="E4" s="4">
        <v>0.27014762546267324</v>
      </c>
      <c r="F4" s="4">
        <v>0.27340256068499497</v>
      </c>
      <c r="G4" s="4">
        <v>0.26480306970985029</v>
      </c>
      <c r="H4" s="4">
        <v>0.25998376081769936</v>
      </c>
    </row>
    <row r="5" spans="1:8" x14ac:dyDescent="0.2">
      <c r="A5" s="1" t="s">
        <v>7</v>
      </c>
      <c r="B5" s="4">
        <v>0.24811389292263072</v>
      </c>
      <c r="C5" s="4">
        <v>0.23762419695713624</v>
      </c>
      <c r="D5" s="4">
        <v>0.23593388126209475</v>
      </c>
      <c r="E5" s="4">
        <v>0.22034639614470519</v>
      </c>
      <c r="F5" s="4">
        <v>0.22815696953984704</v>
      </c>
      <c r="G5" s="4">
        <v>0.21715790285158462</v>
      </c>
      <c r="H5" s="4">
        <v>0.21697799845906249</v>
      </c>
    </row>
    <row r="6" spans="1:8" x14ac:dyDescent="0.2">
      <c r="A6" s="1" t="s">
        <v>8</v>
      </c>
      <c r="B6" s="4">
        <v>0.31616210770828096</v>
      </c>
      <c r="C6" s="4">
        <v>0.29511715882637418</v>
      </c>
      <c r="D6" s="4">
        <v>0.29124888543838678</v>
      </c>
      <c r="E6" s="4">
        <v>0.28835674846223763</v>
      </c>
      <c r="F6" s="4">
        <v>0.29403202043942178</v>
      </c>
      <c r="G6" s="4">
        <v>0.28846798962135206</v>
      </c>
      <c r="H6" s="4">
        <v>0.28009991989969452</v>
      </c>
    </row>
    <row r="7" spans="1:8" x14ac:dyDescent="0.2">
      <c r="A7" s="1" t="s">
        <v>9</v>
      </c>
      <c r="B7" s="4">
        <v>0.41482768099785133</v>
      </c>
      <c r="C7" s="4">
        <v>0.39635759788747987</v>
      </c>
      <c r="D7" s="4">
        <v>0.39154224430759915</v>
      </c>
      <c r="E7" s="4">
        <v>0.36484382064974147</v>
      </c>
      <c r="F7" s="4">
        <v>0.3562508951596931</v>
      </c>
      <c r="G7" s="4">
        <v>0.33299579272252661</v>
      </c>
      <c r="H7" s="4">
        <v>0.33262551689466957</v>
      </c>
    </row>
    <row r="8" spans="1:8" x14ac:dyDescent="0.2">
      <c r="A8" s="1" t="s">
        <v>10</v>
      </c>
      <c r="B8" s="4">
        <v>0.22387529043262938</v>
      </c>
      <c r="C8" s="4">
        <v>0.22510346585154531</v>
      </c>
      <c r="D8" s="4">
        <v>0.21509203074604877</v>
      </c>
      <c r="E8" s="4">
        <v>0.21802344894509984</v>
      </c>
      <c r="F8" s="4">
        <v>0.21603169856529331</v>
      </c>
      <c r="G8" s="4">
        <v>0.20648635102558852</v>
      </c>
      <c r="H8" s="4">
        <v>0.19348137713119615</v>
      </c>
    </row>
    <row r="9" spans="1:8" x14ac:dyDescent="0.2">
      <c r="A9" s="1" t="s">
        <v>11</v>
      </c>
      <c r="B9" s="4">
        <v>0.21291009373568023</v>
      </c>
      <c r="C9" s="4">
        <v>0.21620052414580609</v>
      </c>
      <c r="D9" s="4">
        <v>0.20728267242635734</v>
      </c>
      <c r="E9" s="4">
        <v>0.20900696302209576</v>
      </c>
      <c r="F9" s="4">
        <v>0.20426174083255405</v>
      </c>
      <c r="G9" s="4">
        <v>0.1931026619349413</v>
      </c>
      <c r="H9" s="4">
        <v>0.18998902954405039</v>
      </c>
    </row>
    <row r="10" spans="1:8" x14ac:dyDescent="0.2">
      <c r="A10" s="1" t="s">
        <v>12</v>
      </c>
      <c r="B10" s="4">
        <v>0.81640233715238431</v>
      </c>
      <c r="C10" s="4">
        <v>0.80061451901071568</v>
      </c>
      <c r="D10" s="4">
        <v>0.78978788789135912</v>
      </c>
      <c r="E10" s="4">
        <v>0.78967676883370019</v>
      </c>
      <c r="F10" s="4">
        <v>0.78503717608489987</v>
      </c>
      <c r="G10" s="4">
        <v>0.79111323701441771</v>
      </c>
      <c r="H10" s="4">
        <v>0.79348363719577564</v>
      </c>
    </row>
    <row r="11" spans="1:8" x14ac:dyDescent="0.2">
      <c r="A11" s="1" t="s">
        <v>13</v>
      </c>
      <c r="B11" s="4">
        <v>0.53017413216620202</v>
      </c>
      <c r="C11" s="4">
        <v>0.52784909785525636</v>
      </c>
      <c r="D11" s="4">
        <v>0.5224395695433709</v>
      </c>
      <c r="E11" s="4">
        <v>0.52610467690182483</v>
      </c>
      <c r="F11" s="4">
        <v>0.53152907805229033</v>
      </c>
      <c r="G11" s="4">
        <v>0.52191420882548212</v>
      </c>
      <c r="H11" s="4">
        <v>0.51606388648136758</v>
      </c>
    </row>
    <row r="12" spans="1:8" x14ac:dyDescent="0.2">
      <c r="A12" s="1" t="s">
        <v>14</v>
      </c>
      <c r="B12" s="4">
        <v>0.59762168927774673</v>
      </c>
      <c r="C12" s="4">
        <v>0.58085910864914791</v>
      </c>
      <c r="D12" s="4">
        <v>0.58525375892974696</v>
      </c>
      <c r="E12" s="4">
        <v>0.56679051007669345</v>
      </c>
      <c r="F12" s="4">
        <v>0.56741620604010334</v>
      </c>
      <c r="G12" s="4">
        <v>0.56327732026746147</v>
      </c>
      <c r="H12" s="4">
        <v>0.56596621029350147</v>
      </c>
    </row>
    <row r="13" spans="1:8" x14ac:dyDescent="0.2">
      <c r="A13" s="1" t="s">
        <v>15</v>
      </c>
      <c r="B13" s="4">
        <v>0.18175777775510438</v>
      </c>
      <c r="C13" s="4">
        <v>0.18238503348509388</v>
      </c>
      <c r="D13" s="4">
        <v>0.17372876263710096</v>
      </c>
      <c r="E13" s="4">
        <v>0.19429643028653967</v>
      </c>
      <c r="F13" s="4">
        <v>0.21225419724856978</v>
      </c>
      <c r="G13" s="4">
        <v>0.21105547762858828</v>
      </c>
      <c r="H13" s="4">
        <v>0.20042936060684549</v>
      </c>
    </row>
    <row r="14" spans="1:8" x14ac:dyDescent="0.2">
      <c r="A14" s="1" t="s">
        <v>16</v>
      </c>
      <c r="B14" s="4">
        <v>0.4831596713401532</v>
      </c>
      <c r="C14" s="4">
        <v>0.46263014693391985</v>
      </c>
      <c r="D14" s="4">
        <v>0.46957092085162583</v>
      </c>
      <c r="E14" s="4">
        <v>0.44805482063191421</v>
      </c>
      <c r="F14" s="4">
        <v>0.44534182200241146</v>
      </c>
      <c r="G14" s="4">
        <v>0.43088324689872481</v>
      </c>
      <c r="H14" s="4">
        <v>0.43933510268633291</v>
      </c>
    </row>
    <row r="15" spans="1:8" x14ac:dyDescent="0.2">
      <c r="A15" s="1" t="s">
        <v>17</v>
      </c>
      <c r="B15" s="4">
        <v>0.13841796290402941</v>
      </c>
      <c r="C15" s="4">
        <v>0.14206667259100461</v>
      </c>
      <c r="D15" s="4">
        <v>0.14829864601243781</v>
      </c>
      <c r="E15" s="4">
        <v>0.1711219455676791</v>
      </c>
      <c r="F15" s="4">
        <v>0.18258712354189641</v>
      </c>
      <c r="G15" s="4">
        <v>0.1872195047200764</v>
      </c>
      <c r="H15" s="4">
        <v>0.17212465106007749</v>
      </c>
    </row>
    <row r="16" spans="1:8" x14ac:dyDescent="0.2">
      <c r="A16" s="1" t="s">
        <v>18</v>
      </c>
      <c r="B16" s="4">
        <v>0.37434914956477816</v>
      </c>
      <c r="C16" s="4">
        <v>0.41761584216664799</v>
      </c>
      <c r="D16" s="4">
        <v>0.37351781545377721</v>
      </c>
      <c r="E16" s="4">
        <v>0.38803097390833735</v>
      </c>
      <c r="F16" s="4">
        <v>0.39436834014739625</v>
      </c>
      <c r="G16" s="4">
        <v>0.37488654597911308</v>
      </c>
      <c r="H16" s="4">
        <v>0.35651475439105407</v>
      </c>
    </row>
    <row r="17" spans="1:8" x14ac:dyDescent="0.2">
      <c r="A17" s="1" t="s">
        <v>19</v>
      </c>
      <c r="B17" s="4">
        <v>0.22196665161129733</v>
      </c>
      <c r="C17" s="4">
        <v>0.2229049704306709</v>
      </c>
      <c r="D17" s="4">
        <v>0.2146988293847355</v>
      </c>
      <c r="E17" s="4">
        <v>0.23126303238330798</v>
      </c>
      <c r="F17" s="4">
        <v>0.24276550095518562</v>
      </c>
      <c r="G17" s="4">
        <v>0.23983461034857542</v>
      </c>
      <c r="H17" s="4">
        <v>0.23175314714183953</v>
      </c>
    </row>
    <row r="18" spans="1:8" x14ac:dyDescent="0.2">
      <c r="A18" s="1" t="s">
        <v>20</v>
      </c>
      <c r="B18" s="4">
        <v>0.27496912585843281</v>
      </c>
      <c r="C18" s="4">
        <v>0.27984342640099436</v>
      </c>
      <c r="D18" s="4">
        <v>0.26906029972923134</v>
      </c>
      <c r="E18" s="4">
        <v>0.28427089082987222</v>
      </c>
      <c r="F18" s="4">
        <v>0.29091696859316912</v>
      </c>
      <c r="G18" s="4">
        <v>0.29052591062271271</v>
      </c>
      <c r="H18" s="4">
        <v>0.31186657876149515</v>
      </c>
    </row>
    <row r="19" spans="1:8" x14ac:dyDescent="0.2">
      <c r="A19" s="1" t="s">
        <v>21</v>
      </c>
      <c r="B19" s="4">
        <v>0.20463181034185876</v>
      </c>
      <c r="C19" s="4">
        <v>0.20792480005237277</v>
      </c>
      <c r="D19" s="4">
        <v>0.1991102636239053</v>
      </c>
      <c r="E19" s="4">
        <v>0.22141009168933123</v>
      </c>
      <c r="F19" s="4">
        <v>0.23568161243739169</v>
      </c>
      <c r="G19" s="4">
        <v>0.23218131701628722</v>
      </c>
      <c r="H19" s="4">
        <v>0.22398013176280585</v>
      </c>
    </row>
    <row r="20" spans="1:8" x14ac:dyDescent="0.2">
      <c r="A20" s="1" t="s">
        <v>22</v>
      </c>
      <c r="B20" s="4">
        <v>0.64840011456566804</v>
      </c>
      <c r="C20" s="4">
        <v>0.62211054792505427</v>
      </c>
      <c r="D20" s="4">
        <v>0.63220938904450064</v>
      </c>
      <c r="E20" s="4">
        <v>0.61488176026012853</v>
      </c>
      <c r="F20" s="4">
        <v>0.6213963478000788</v>
      </c>
      <c r="G20" s="4">
        <v>0.61546184726783693</v>
      </c>
      <c r="H20" s="4">
        <v>0.59915743846912217</v>
      </c>
    </row>
    <row r="21" spans="1:8" x14ac:dyDescent="0.2">
      <c r="A21" s="1" t="s">
        <v>23</v>
      </c>
      <c r="B21" s="4">
        <v>0.13472300331854067</v>
      </c>
      <c r="C21" s="4">
        <v>0.14430357780286091</v>
      </c>
      <c r="D21" s="4">
        <v>0.14702388456723234</v>
      </c>
      <c r="E21" s="4">
        <v>0.15311147750582593</v>
      </c>
      <c r="F21" s="4">
        <v>0.16744625991754286</v>
      </c>
      <c r="G21" s="4">
        <v>0.16661501980728805</v>
      </c>
      <c r="H21" s="4">
        <v>0.15606964767668324</v>
      </c>
    </row>
    <row r="22" spans="1:8" x14ac:dyDescent="0.2">
      <c r="A22" s="1" t="s">
        <v>24</v>
      </c>
      <c r="B22" s="4">
        <v>0.222485732001211</v>
      </c>
      <c r="C22" s="4">
        <v>0.20843872680320369</v>
      </c>
      <c r="D22" s="4">
        <v>0.21942776988336168</v>
      </c>
      <c r="E22" s="4">
        <v>0.20832593712750908</v>
      </c>
      <c r="F22" s="4">
        <v>0.20251837647458878</v>
      </c>
      <c r="G22" s="4">
        <v>0.19127226274848924</v>
      </c>
      <c r="H22" s="4">
        <v>0.20046024446296615</v>
      </c>
    </row>
    <row r="23" spans="1:8" x14ac:dyDescent="0.2">
      <c r="A23" s="1" t="s">
        <v>25</v>
      </c>
      <c r="B23" s="4">
        <v>0.25604090754902309</v>
      </c>
      <c r="C23" s="4">
        <v>0.2622611296384465</v>
      </c>
      <c r="D23" s="4">
        <v>0.26925471151082681</v>
      </c>
      <c r="E23" s="4">
        <v>0.2814739085112154</v>
      </c>
      <c r="F23" s="4">
        <v>0.29602136387954686</v>
      </c>
      <c r="G23" s="4">
        <v>0.29460498574937244</v>
      </c>
      <c r="H23" s="4">
        <v>0.2849203205620835</v>
      </c>
    </row>
    <row r="24" spans="1:8" x14ac:dyDescent="0.2">
      <c r="A24" s="1" t="s">
        <v>26</v>
      </c>
      <c r="B24" s="4">
        <v>0.20735499198517562</v>
      </c>
      <c r="C24" s="4">
        <v>0.2068096220206263</v>
      </c>
      <c r="D24" s="4">
        <v>0.20439291820944505</v>
      </c>
      <c r="E24" s="4">
        <v>0.22168293946358089</v>
      </c>
      <c r="F24" s="4">
        <v>0.2312915106941143</v>
      </c>
      <c r="G24" s="4">
        <v>0.24400008612493582</v>
      </c>
      <c r="H24" s="4">
        <v>0.23704583862042994</v>
      </c>
    </row>
    <row r="25" spans="1:8" x14ac:dyDescent="0.2">
      <c r="A25" s="1" t="s">
        <v>27</v>
      </c>
      <c r="B25" s="4">
        <v>7.3265271828542658E-2</v>
      </c>
      <c r="C25" s="4">
        <v>7.7226226960163236E-2</v>
      </c>
      <c r="D25" s="4">
        <v>8.770303350032542E-2</v>
      </c>
      <c r="E25" s="4">
        <v>0.1041487799765964</v>
      </c>
      <c r="F25" s="4">
        <v>0.12032956255658268</v>
      </c>
      <c r="G25" s="4">
        <v>0.13491913767965907</v>
      </c>
      <c r="H25" s="4">
        <v>0.12389339782211473</v>
      </c>
    </row>
    <row r="26" spans="1:8" x14ac:dyDescent="0.2">
      <c r="A26" s="1" t="s">
        <v>28</v>
      </c>
      <c r="B26" s="4">
        <v>0.11124935202274534</v>
      </c>
      <c r="C26" s="4">
        <v>0.11438457316028722</v>
      </c>
      <c r="D26" s="4">
        <v>0.11102762508308248</v>
      </c>
      <c r="E26" s="4">
        <v>0.12072700924973737</v>
      </c>
      <c r="F26" s="4">
        <v>0.12715672882940152</v>
      </c>
      <c r="G26" s="4">
        <v>0.12432153321403307</v>
      </c>
      <c r="H26" s="4">
        <v>0.12539386346780443</v>
      </c>
    </row>
    <row r="27" spans="1:8" x14ac:dyDescent="0.2">
      <c r="A27" s="1" t="s">
        <v>29</v>
      </c>
      <c r="B27" s="4">
        <v>0.25881536852494735</v>
      </c>
      <c r="C27" s="4">
        <v>0.24740572429885396</v>
      </c>
      <c r="D27" s="4">
        <v>0.24725439071324562</v>
      </c>
      <c r="E27" s="4">
        <v>0.24773328622872096</v>
      </c>
      <c r="F27" s="4">
        <v>0.25600639863544422</v>
      </c>
      <c r="G27" s="4">
        <v>0.26062505675170822</v>
      </c>
      <c r="H27" s="4">
        <v>0.2522830202105914</v>
      </c>
    </row>
    <row r="28" spans="1:8" x14ac:dyDescent="0.2">
      <c r="A28" s="1" t="s">
        <v>30</v>
      </c>
      <c r="B28" s="4">
        <v>7.8612443948097743E-2</v>
      </c>
      <c r="C28" s="4">
        <v>7.4494455097756332E-2</v>
      </c>
      <c r="D28" s="4">
        <v>7.1663406215495259E-2</v>
      </c>
      <c r="E28" s="4">
        <v>7.7294395915838116E-2</v>
      </c>
      <c r="F28" s="4">
        <v>8.8353333912760221E-2</v>
      </c>
      <c r="G28" s="4">
        <v>8.6356251511701954E-2</v>
      </c>
      <c r="H28" s="4">
        <v>7.9397220489867165E-2</v>
      </c>
    </row>
    <row r="29" spans="1:8" x14ac:dyDescent="0.2">
      <c r="A29" s="1" t="s">
        <v>31</v>
      </c>
      <c r="B29" s="4">
        <v>0.18529860908017468</v>
      </c>
      <c r="C29" s="4">
        <v>0.16879475334482144</v>
      </c>
      <c r="D29" s="4">
        <v>0.17728213608689597</v>
      </c>
      <c r="E29" s="4">
        <v>0.16151459574520746</v>
      </c>
      <c r="F29" s="4">
        <v>0.15997435138339408</v>
      </c>
      <c r="G29" s="4">
        <v>0.16153047393844994</v>
      </c>
      <c r="H29" s="4">
        <v>0.16317783796074334</v>
      </c>
    </row>
    <row r="30" spans="1:8" x14ac:dyDescent="0.2">
      <c r="A30" s="1" t="s">
        <v>32</v>
      </c>
      <c r="B30" s="4">
        <v>0.20109527999445878</v>
      </c>
      <c r="C30" s="4">
        <v>0.19009846219624568</v>
      </c>
      <c r="D30" s="4">
        <v>0.18879347446310149</v>
      </c>
      <c r="E30" s="4">
        <v>0.18847419601804136</v>
      </c>
      <c r="F30" s="4">
        <v>0.19609112459298988</v>
      </c>
      <c r="G30" s="4">
        <v>0.19860958281193136</v>
      </c>
      <c r="H30" s="4">
        <v>0.18173690724453073</v>
      </c>
    </row>
    <row r="31" spans="1:8" x14ac:dyDescent="0.2">
      <c r="A31" s="1" t="s">
        <v>33</v>
      </c>
      <c r="B31" s="4">
        <v>0.22408612247280507</v>
      </c>
      <c r="C31" s="4">
        <v>0.20295929564939391</v>
      </c>
      <c r="D31" s="4">
        <v>0.20183267033008193</v>
      </c>
      <c r="E31" s="4">
        <v>0.18178420669587833</v>
      </c>
      <c r="F31" s="4">
        <v>0.18098935029197866</v>
      </c>
      <c r="G31" s="4">
        <v>0.18268678074648931</v>
      </c>
      <c r="H31" s="4">
        <v>0.1789617939516026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D5111-EFFE-4ED9-A4D5-3C979D4C806C}">
  <dimension ref="A1:K32"/>
  <sheetViews>
    <sheetView topLeftCell="A12" workbookViewId="0">
      <selection activeCell="A3" sqref="A3:A32"/>
    </sheetView>
  </sheetViews>
  <sheetFormatPr defaultRowHeight="14.25" x14ac:dyDescent="0.2"/>
  <cols>
    <col min="1" max="1" width="5.125" bestFit="1" customWidth="1"/>
    <col min="2" max="2" width="8.875" bestFit="1" customWidth="1"/>
    <col min="4" max="4" width="8.875" bestFit="1" customWidth="1"/>
    <col min="6" max="6" width="8.875" bestFit="1" customWidth="1"/>
    <col min="8" max="8" width="8.875" bestFit="1" customWidth="1"/>
    <col min="10" max="10" width="8.875" bestFit="1" customWidth="1"/>
  </cols>
  <sheetData>
    <row r="1" spans="1:11" x14ac:dyDescent="0.2">
      <c r="B1" s="5">
        <v>2015</v>
      </c>
      <c r="C1" s="5"/>
      <c r="D1" s="5">
        <v>2016</v>
      </c>
      <c r="E1" s="5"/>
      <c r="F1" s="5">
        <v>2017</v>
      </c>
      <c r="G1" s="5"/>
      <c r="H1" s="5">
        <v>2018</v>
      </c>
      <c r="I1" s="5"/>
      <c r="J1" s="5">
        <v>2019</v>
      </c>
      <c r="K1" s="5"/>
    </row>
    <row r="2" spans="1:11" ht="28.5" x14ac:dyDescent="0.2">
      <c r="B2" s="1" t="s">
        <v>0</v>
      </c>
      <c r="C2" s="1" t="s">
        <v>1</v>
      </c>
      <c r="D2" s="1" t="s">
        <v>0</v>
      </c>
      <c r="E2" s="1" t="s">
        <v>1</v>
      </c>
      <c r="F2" s="1" t="s">
        <v>0</v>
      </c>
      <c r="G2" s="1" t="s">
        <v>1</v>
      </c>
      <c r="H2" s="1" t="s">
        <v>0</v>
      </c>
      <c r="I2" s="1" t="s">
        <v>1</v>
      </c>
      <c r="J2" s="1" t="s">
        <v>0</v>
      </c>
      <c r="K2" s="1" t="s">
        <v>1</v>
      </c>
    </row>
    <row r="3" spans="1:11" x14ac:dyDescent="0.2">
      <c r="A3" s="1" t="s">
        <v>4</v>
      </c>
      <c r="B3" s="2">
        <v>-4.0544517378536607E-3</v>
      </c>
      <c r="C3" s="2" t="s">
        <v>2</v>
      </c>
      <c r="D3" s="2">
        <v>-4.0267442422126237E-3</v>
      </c>
      <c r="E3" s="2" t="s">
        <v>2</v>
      </c>
      <c r="F3" s="2">
        <v>-8.8913653663035552E-3</v>
      </c>
      <c r="G3" s="2" t="s">
        <v>2</v>
      </c>
      <c r="H3" s="2">
        <v>-1.1450647062955101E-2</v>
      </c>
      <c r="I3" s="2" t="s">
        <v>2</v>
      </c>
      <c r="J3" s="2">
        <v>-1.2261634952569912E-2</v>
      </c>
      <c r="K3" t="s">
        <v>2</v>
      </c>
    </row>
    <row r="4" spans="1:11" x14ac:dyDescent="0.2">
      <c r="A4" s="1" t="s">
        <v>5</v>
      </c>
      <c r="B4" s="2">
        <v>-1.8412108257610874E-3</v>
      </c>
      <c r="C4" s="2" t="s">
        <v>2</v>
      </c>
      <c r="D4" s="2">
        <v>-2.0083939463881074E-3</v>
      </c>
      <c r="E4" s="2" t="s">
        <v>2</v>
      </c>
      <c r="F4" s="2">
        <v>3.0161297489487583E-3</v>
      </c>
      <c r="G4" s="2" t="s">
        <v>3</v>
      </c>
      <c r="H4" s="2">
        <v>2.419939901975485E-3</v>
      </c>
      <c r="I4" s="2" t="s">
        <v>3</v>
      </c>
      <c r="J4" s="2">
        <v>3.6718907267064317E-3</v>
      </c>
      <c r="K4" t="s">
        <v>3</v>
      </c>
    </row>
    <row r="5" spans="1:11" x14ac:dyDescent="0.2">
      <c r="A5" s="1" t="s">
        <v>6</v>
      </c>
      <c r="B5" s="2">
        <v>1.8985863645373357E-4</v>
      </c>
      <c r="C5" s="2" t="s">
        <v>3</v>
      </c>
      <c r="D5" s="2">
        <v>1.1564177623657355E-3</v>
      </c>
      <c r="E5" s="2" t="s">
        <v>3</v>
      </c>
      <c r="F5" s="2">
        <v>1.3181057775615821E-3</v>
      </c>
      <c r="G5" s="2" t="s">
        <v>3</v>
      </c>
      <c r="H5" s="2">
        <v>6.8100069290825992E-4</v>
      </c>
      <c r="I5" s="2" t="s">
        <v>3</v>
      </c>
      <c r="J5" s="2">
        <v>3.4372075741487046E-4</v>
      </c>
      <c r="K5" t="s">
        <v>3</v>
      </c>
    </row>
    <row r="6" spans="1:11" x14ac:dyDescent="0.2">
      <c r="A6" s="1" t="s">
        <v>7</v>
      </c>
      <c r="B6" s="2">
        <v>-1.7265301600187604E-3</v>
      </c>
      <c r="C6" s="2" t="s">
        <v>2</v>
      </c>
      <c r="D6" s="2">
        <v>-2.3840391539410172E-3</v>
      </c>
      <c r="E6" s="2" t="s">
        <v>2</v>
      </c>
      <c r="F6" s="2">
        <v>-1.9938876572917459E-3</v>
      </c>
      <c r="G6" s="2" t="s">
        <v>2</v>
      </c>
      <c r="H6" s="2">
        <v>-2.9604855396361904E-3</v>
      </c>
      <c r="I6" s="2" t="s">
        <v>2</v>
      </c>
      <c r="J6" s="2">
        <v>-2.8654967222481956E-3</v>
      </c>
      <c r="K6" t="s">
        <v>2</v>
      </c>
    </row>
    <row r="7" spans="1:11" x14ac:dyDescent="0.2">
      <c r="A7" s="1" t="s">
        <v>8</v>
      </c>
      <c r="B7" s="2">
        <v>-3.5964258663996338E-3</v>
      </c>
      <c r="C7" s="2" t="s">
        <v>2</v>
      </c>
      <c r="D7" s="2">
        <v>-2.0789523913297926E-3</v>
      </c>
      <c r="E7" s="2" t="s">
        <v>2</v>
      </c>
      <c r="F7" s="2">
        <v>-2.2542342046394138E-3</v>
      </c>
      <c r="G7" s="2" t="s">
        <v>2</v>
      </c>
      <c r="H7" s="2">
        <v>-1.5328201174473512E-3</v>
      </c>
      <c r="I7" s="2" t="s">
        <v>2</v>
      </c>
      <c r="J7" s="2">
        <v>-1.5530466340761698E-3</v>
      </c>
      <c r="K7" t="s">
        <v>2</v>
      </c>
    </row>
    <row r="8" spans="1:11" x14ac:dyDescent="0.2">
      <c r="A8" s="1" t="s">
        <v>9</v>
      </c>
      <c r="B8" s="2">
        <v>7.4323038691191884E-3</v>
      </c>
      <c r="C8" s="2" t="s">
        <v>3</v>
      </c>
      <c r="D8" s="2">
        <v>6.1776837503976483E-3</v>
      </c>
      <c r="E8" s="2" t="s">
        <v>3</v>
      </c>
      <c r="F8" s="2">
        <v>5.7593423438716063E-3</v>
      </c>
      <c r="G8" s="2" t="s">
        <v>3</v>
      </c>
      <c r="H8" s="2">
        <v>4.0290173701746507E-3</v>
      </c>
      <c r="I8" t="s">
        <v>3</v>
      </c>
      <c r="J8" s="2">
        <v>4.3633258513708865E-3</v>
      </c>
      <c r="K8" t="s">
        <v>3</v>
      </c>
    </row>
    <row r="9" spans="1:11" x14ac:dyDescent="0.2">
      <c r="A9" s="1" t="s">
        <v>10</v>
      </c>
      <c r="B9" s="2">
        <v>-4.5715866009214496E-3</v>
      </c>
      <c r="C9" s="2" t="s">
        <v>2</v>
      </c>
      <c r="D9" s="2">
        <v>-4.1054043770167572E-3</v>
      </c>
      <c r="E9" s="2" t="s">
        <v>2</v>
      </c>
      <c r="F9" s="2">
        <v>-4.1201590943035493E-3</v>
      </c>
      <c r="G9" s="2" t="s">
        <v>2</v>
      </c>
      <c r="H9" s="2">
        <v>-4.6798019464338167E-3</v>
      </c>
      <c r="I9" s="2" t="s">
        <v>2</v>
      </c>
      <c r="J9" s="2">
        <v>-5.007002460998256E-3</v>
      </c>
      <c r="K9" t="s">
        <v>2</v>
      </c>
    </row>
    <row r="10" spans="1:11" x14ac:dyDescent="0.2">
      <c r="A10" s="1" t="s">
        <v>11</v>
      </c>
      <c r="B10" s="2">
        <v>-3.6660594074477545E-3</v>
      </c>
      <c r="C10" s="2" t="s">
        <v>2</v>
      </c>
      <c r="D10" s="2">
        <v>-3.2515307880468217E-3</v>
      </c>
      <c r="E10" s="2" t="s">
        <v>2</v>
      </c>
      <c r="F10" s="2">
        <v>-3.6050837436862049E-3</v>
      </c>
      <c r="G10" s="2" t="s">
        <v>2</v>
      </c>
      <c r="H10" s="2">
        <v>-4.3914749391836009E-3</v>
      </c>
      <c r="I10" s="2" t="s">
        <v>2</v>
      </c>
      <c r="J10" s="2">
        <v>-4.4431210977288194E-3</v>
      </c>
      <c r="K10" t="s">
        <v>2</v>
      </c>
    </row>
    <row r="11" spans="1:11" x14ac:dyDescent="0.2">
      <c r="A11" s="1" t="s">
        <v>12</v>
      </c>
      <c r="B11" s="2">
        <v>1.6275124135368628E-2</v>
      </c>
      <c r="C11" s="2" t="s">
        <v>3</v>
      </c>
      <c r="D11" s="2">
        <v>2.674850163459995E-3</v>
      </c>
      <c r="E11" s="2" t="s">
        <v>3</v>
      </c>
      <c r="F11" s="2">
        <v>2.1146823678375934E-3</v>
      </c>
      <c r="G11" s="2" t="s">
        <v>3</v>
      </c>
      <c r="H11" s="2">
        <v>6.1049602277870284E-3</v>
      </c>
      <c r="I11" s="2" t="s">
        <v>3</v>
      </c>
      <c r="J11" s="2">
        <v>1.1367005273540863E-2</v>
      </c>
      <c r="K11" t="s">
        <v>3</v>
      </c>
    </row>
    <row r="12" spans="1:11" x14ac:dyDescent="0.2">
      <c r="A12" s="1" t="s">
        <v>13</v>
      </c>
      <c r="B12" s="2">
        <v>1.4575829513512054E-2</v>
      </c>
      <c r="C12" s="2" t="s">
        <v>3</v>
      </c>
      <c r="D12" s="2">
        <v>1.4709945378861319E-2</v>
      </c>
      <c r="E12" s="2" t="s">
        <v>3</v>
      </c>
      <c r="F12" s="2">
        <v>1.5201708427529867E-2</v>
      </c>
      <c r="G12" s="2" t="s">
        <v>3</v>
      </c>
      <c r="H12" s="2">
        <v>1.4540929553587136E-2</v>
      </c>
      <c r="I12" s="2" t="s">
        <v>3</v>
      </c>
      <c r="J12" s="2">
        <v>1.3772570011771255E-2</v>
      </c>
      <c r="K12" t="s">
        <v>3</v>
      </c>
    </row>
    <row r="13" spans="1:11" x14ac:dyDescent="0.2">
      <c r="A13" s="1" t="s">
        <v>14</v>
      </c>
      <c r="B13" s="2">
        <v>1.8572128148339372E-2</v>
      </c>
      <c r="C13" s="2" t="s">
        <v>3</v>
      </c>
      <c r="D13" s="2">
        <v>1.719507047534315E-2</v>
      </c>
      <c r="E13" s="2" t="s">
        <v>3</v>
      </c>
      <c r="F13" s="2">
        <v>1.7302317407217709E-2</v>
      </c>
      <c r="G13" s="2" t="s">
        <v>3</v>
      </c>
      <c r="H13" s="2">
        <v>1.6860750038191635E-2</v>
      </c>
      <c r="I13" s="2" t="s">
        <v>3</v>
      </c>
      <c r="J13" s="2">
        <v>1.5649726158025665E-2</v>
      </c>
      <c r="K13" t="s">
        <v>3</v>
      </c>
    </row>
    <row r="14" spans="1:11" x14ac:dyDescent="0.2">
      <c r="A14" s="1" t="s">
        <v>15</v>
      </c>
      <c r="B14" s="2">
        <v>-5.2553102496036251E-3</v>
      </c>
      <c r="C14" s="2" t="s">
        <v>2</v>
      </c>
      <c r="D14" s="2">
        <v>-4.4288758292638898E-3</v>
      </c>
      <c r="E14" s="2" t="s">
        <v>2</v>
      </c>
      <c r="F14" s="2">
        <v>-3.1778075306848528E-3</v>
      </c>
      <c r="G14" s="2" t="s">
        <v>2</v>
      </c>
      <c r="H14" s="2">
        <v>-3.2500792005157363E-3</v>
      </c>
      <c r="I14" s="2" t="s">
        <v>2</v>
      </c>
      <c r="J14" s="2">
        <v>-4.2120811117660343E-3</v>
      </c>
      <c r="K14" t="s">
        <v>2</v>
      </c>
    </row>
    <row r="15" spans="1:11" x14ac:dyDescent="0.2">
      <c r="A15" s="1" t="s">
        <v>16</v>
      </c>
      <c r="B15" s="2">
        <v>1.288505152173474E-2</v>
      </c>
      <c r="C15" s="2" t="s">
        <v>3</v>
      </c>
      <c r="D15" s="2">
        <v>1.160031009335428E-2</v>
      </c>
      <c r="E15" s="2" t="s">
        <v>3</v>
      </c>
      <c r="F15" s="2">
        <v>1.1375282371110578E-2</v>
      </c>
      <c r="G15" s="2" t="s">
        <v>3</v>
      </c>
      <c r="H15" s="2">
        <v>1.0544201889247914E-2</v>
      </c>
      <c r="I15" s="2" t="s">
        <v>3</v>
      </c>
      <c r="J15" s="2">
        <v>1.1040938870153894E-2</v>
      </c>
      <c r="K15" t="s">
        <v>3</v>
      </c>
    </row>
    <row r="16" spans="1:11" x14ac:dyDescent="0.2">
      <c r="A16" s="1" t="s">
        <v>17</v>
      </c>
      <c r="B16" s="2">
        <v>-7.2991309879908654E-3</v>
      </c>
      <c r="C16" s="2" t="s">
        <v>2</v>
      </c>
      <c r="D16" s="2">
        <v>-5.8914508199745677E-3</v>
      </c>
      <c r="E16" s="2" t="s">
        <v>2</v>
      </c>
      <c r="F16" s="2">
        <v>-5.4638528588523035E-3</v>
      </c>
      <c r="G16" s="2" t="s">
        <v>2</v>
      </c>
      <c r="H16" s="2">
        <v>-5.5659742966283881E-3</v>
      </c>
      <c r="I16" s="2" t="s">
        <v>2</v>
      </c>
      <c r="J16" s="2">
        <v>-6.8403961838117561E-3</v>
      </c>
      <c r="K16" t="s">
        <v>2</v>
      </c>
    </row>
    <row r="17" spans="1:11" x14ac:dyDescent="0.2">
      <c r="A17" s="1" t="s">
        <v>18</v>
      </c>
      <c r="B17" s="2">
        <v>7.4124100715736172E-3</v>
      </c>
      <c r="C17" s="2" t="s">
        <v>3</v>
      </c>
      <c r="D17" s="2">
        <v>8.286630978511185E-3</v>
      </c>
      <c r="E17" s="2" t="s">
        <v>3</v>
      </c>
      <c r="F17" s="2">
        <v>8.7416622390720199E-3</v>
      </c>
      <c r="G17" s="2" t="s">
        <v>3</v>
      </c>
      <c r="H17" s="2">
        <v>7.5236062120315524E-3</v>
      </c>
      <c r="I17" s="2" t="s">
        <v>3</v>
      </c>
      <c r="J17" s="2">
        <v>6.2625327244619361E-3</v>
      </c>
      <c r="K17" t="s">
        <v>3</v>
      </c>
    </row>
    <row r="18" spans="1:11" x14ac:dyDescent="0.2">
      <c r="A18" s="1" t="s">
        <v>19</v>
      </c>
      <c r="B18" s="2">
        <v>-2.277118125995074E-3</v>
      </c>
      <c r="C18" s="2" t="s">
        <v>2</v>
      </c>
      <c r="D18" s="2">
        <v>-1.2464144488537089E-3</v>
      </c>
      <c r="E18" s="2" t="s">
        <v>2</v>
      </c>
      <c r="F18" s="2">
        <v>-5.4876878402125725E-4</v>
      </c>
      <c r="G18" s="2" t="s">
        <v>2</v>
      </c>
      <c r="H18" s="2">
        <v>-7.8622012480651345E-4</v>
      </c>
      <c r="I18" s="2" t="s">
        <v>2</v>
      </c>
      <c r="J18" s="2">
        <v>-1.372017628863605E-3</v>
      </c>
      <c r="K18" s="2" t="s">
        <v>2</v>
      </c>
    </row>
    <row r="19" spans="1:11" x14ac:dyDescent="0.2">
      <c r="A19" s="1" t="s">
        <v>20</v>
      </c>
      <c r="B19" s="2">
        <v>-4.2235015997093834E-4</v>
      </c>
      <c r="C19" s="2" t="s">
        <v>2</v>
      </c>
      <c r="D19" s="2">
        <v>9.7188057731651713E-5</v>
      </c>
      <c r="E19" s="2" t="s">
        <v>3</v>
      </c>
      <c r="F19" s="2">
        <v>7.4341457276025326E-4</v>
      </c>
      <c r="G19" s="2" t="s">
        <v>3</v>
      </c>
      <c r="H19" s="2">
        <v>9.6207776505359837E-4</v>
      </c>
      <c r="I19" s="2" t="s">
        <v>3</v>
      </c>
      <c r="J19" s="2">
        <v>2.0711102578730373E-3</v>
      </c>
      <c r="K19" s="2" t="s">
        <v>3</v>
      </c>
    </row>
    <row r="20" spans="1:11" x14ac:dyDescent="0.2">
      <c r="A20" s="1" t="s">
        <v>21</v>
      </c>
      <c r="B20" s="2">
        <v>-3.6727648520687717E-3</v>
      </c>
      <c r="C20" s="2" t="s">
        <v>2</v>
      </c>
      <c r="D20" s="2">
        <v>-2.3391638053846071E-3</v>
      </c>
      <c r="E20" s="2" t="s">
        <v>2</v>
      </c>
      <c r="F20" s="2">
        <v>-1.545398265951038E-3</v>
      </c>
      <c r="G20" s="2" t="s">
        <v>2</v>
      </c>
      <c r="H20" s="2">
        <v>-1.7790370453006591E-3</v>
      </c>
      <c r="I20" s="2" t="s">
        <v>2</v>
      </c>
      <c r="J20" s="2">
        <v>-2.3218012970458095E-3</v>
      </c>
      <c r="K20" s="2" t="s">
        <v>2</v>
      </c>
    </row>
    <row r="21" spans="1:11" x14ac:dyDescent="0.2">
      <c r="A21" s="1" t="s">
        <v>22</v>
      </c>
      <c r="B21" s="2">
        <v>2.238663305149835E-2</v>
      </c>
      <c r="C21" s="2" t="s">
        <v>3</v>
      </c>
      <c r="D21" s="2">
        <v>1.9826638046163761E-2</v>
      </c>
      <c r="E21" s="2" t="s">
        <v>3</v>
      </c>
      <c r="F21" s="2">
        <v>2.0197078082294484E-2</v>
      </c>
      <c r="G21" s="2" t="s">
        <v>3</v>
      </c>
      <c r="H21" s="2">
        <v>1.9726586344236539E-2</v>
      </c>
      <c r="I21" s="2" t="s">
        <v>3</v>
      </c>
      <c r="J21" s="2">
        <v>1.7882180745901751E-2</v>
      </c>
      <c r="K21" t="s">
        <v>3</v>
      </c>
    </row>
    <row r="22" spans="1:11" x14ac:dyDescent="0.2">
      <c r="A22" s="1" t="s">
        <v>23</v>
      </c>
      <c r="B22" s="2">
        <v>-6.888616910815628E-3</v>
      </c>
      <c r="C22" s="2" t="s">
        <v>2</v>
      </c>
      <c r="D22" s="2">
        <v>-6.5294720075175323E-3</v>
      </c>
      <c r="E22" s="2" t="s">
        <v>2</v>
      </c>
      <c r="F22" s="2">
        <v>-5.6131755602113961E-3</v>
      </c>
      <c r="G22" s="2" t="s">
        <v>2</v>
      </c>
      <c r="H22" s="2">
        <v>-5.6496207239381917E-3</v>
      </c>
      <c r="I22" s="2" t="s">
        <v>2</v>
      </c>
      <c r="J22" s="2">
        <v>-6.3105546676989555E-3</v>
      </c>
      <c r="K22" t="s">
        <v>2</v>
      </c>
    </row>
    <row r="23" spans="1:11" x14ac:dyDescent="0.2">
      <c r="A23" s="1" t="s">
        <v>24</v>
      </c>
      <c r="B23" s="2">
        <v>-5.710704306423342E-3</v>
      </c>
      <c r="C23" s="2" t="s">
        <v>2</v>
      </c>
      <c r="D23" s="2">
        <v>-5.9993638868769406E-3</v>
      </c>
      <c r="E23" s="2" t="s">
        <v>2</v>
      </c>
      <c r="F23" s="2">
        <v>-5.4363944919297007E-3</v>
      </c>
      <c r="G23" s="2" t="s">
        <v>2</v>
      </c>
      <c r="H23" s="2">
        <v>-7.3961915854228229E-3</v>
      </c>
      <c r="I23" s="2" t="s">
        <v>2</v>
      </c>
      <c r="J23" s="2">
        <v>-7.8848620347861595E-3</v>
      </c>
      <c r="K23" t="s">
        <v>2</v>
      </c>
    </row>
    <row r="24" spans="1:11" x14ac:dyDescent="0.2">
      <c r="A24" s="1" t="s">
        <v>25</v>
      </c>
      <c r="B24" s="2">
        <v>-6.1201920934396349E-4</v>
      </c>
      <c r="C24" s="2" t="s">
        <v>2</v>
      </c>
      <c r="D24" s="2">
        <v>4.2030173065644083E-4</v>
      </c>
      <c r="E24" s="2" t="s">
        <v>3</v>
      </c>
      <c r="F24" s="2">
        <v>1.5541528144385188E-3</v>
      </c>
      <c r="G24" s="2" t="s">
        <v>3</v>
      </c>
      <c r="H24" s="2">
        <v>1.3766993810799617E-3</v>
      </c>
      <c r="I24" s="2" t="s">
        <v>3</v>
      </c>
      <c r="J24" s="2">
        <v>8.2668350755605831E-4</v>
      </c>
      <c r="K24" t="s">
        <v>3</v>
      </c>
    </row>
    <row r="25" spans="1:11" x14ac:dyDescent="0.2">
      <c r="A25" s="1" t="s">
        <v>26</v>
      </c>
      <c r="B25" s="2">
        <v>-3.4625201719888227E-3</v>
      </c>
      <c r="C25" s="2" t="s">
        <v>2</v>
      </c>
      <c r="D25" s="2">
        <v>-2.4093909612255132E-3</v>
      </c>
      <c r="E25" s="2" t="s">
        <v>2</v>
      </c>
      <c r="F25" s="2">
        <v>-1.7786703044062845E-3</v>
      </c>
      <c r="G25" s="2" t="s">
        <v>2</v>
      </c>
      <c r="H25" s="2">
        <v>-1.1467346939276622E-3</v>
      </c>
      <c r="I25" s="2" t="s">
        <v>2</v>
      </c>
      <c r="J25" s="2">
        <v>-1.6404590210692585E-3</v>
      </c>
      <c r="K25" t="s">
        <v>2</v>
      </c>
    </row>
    <row r="26" spans="1:11" x14ac:dyDescent="0.2">
      <c r="A26" s="1" t="s">
        <v>27</v>
      </c>
      <c r="B26" s="2">
        <v>-1.1677505390655497E-2</v>
      </c>
      <c r="C26" s="2" t="s">
        <v>2</v>
      </c>
      <c r="D26" s="2">
        <v>-1.0624534610159069E-2</v>
      </c>
      <c r="E26" s="2" t="s">
        <v>2</v>
      </c>
      <c r="F26" s="2">
        <v>-9.6810002769561875E-3</v>
      </c>
      <c r="G26" s="2" t="s">
        <v>2</v>
      </c>
      <c r="H26" s="2">
        <v>-8.663097740477058E-3</v>
      </c>
      <c r="I26" s="2" t="s">
        <v>2</v>
      </c>
      <c r="J26" s="2">
        <v>-9.6753987272300383E-3</v>
      </c>
      <c r="K26" t="s">
        <v>2</v>
      </c>
    </row>
    <row r="27" spans="1:11" x14ac:dyDescent="0.2">
      <c r="A27" s="1" t="s">
        <v>28</v>
      </c>
      <c r="B27" s="2">
        <v>-9.4417832427112231E-3</v>
      </c>
      <c r="C27" s="2" t="s">
        <v>2</v>
      </c>
      <c r="D27" s="2">
        <v>-9.0056967362909784E-3</v>
      </c>
      <c r="E27" s="2" t="s">
        <v>2</v>
      </c>
      <c r="F27" s="2">
        <v>-8.9378663782871993E-3</v>
      </c>
      <c r="G27" s="2" t="s">
        <v>2</v>
      </c>
      <c r="H27" s="2">
        <v>-9.0566356657842927E-3</v>
      </c>
      <c r="I27" s="2" t="s">
        <v>2</v>
      </c>
      <c r="J27" s="2">
        <v>-8.7897863468113149E-3</v>
      </c>
      <c r="K27" t="s">
        <v>2</v>
      </c>
    </row>
    <row r="28" spans="1:11" x14ac:dyDescent="0.2">
      <c r="A28" s="1" t="s">
        <v>29</v>
      </c>
      <c r="B28" s="2">
        <v>-2.4742627112885199E-3</v>
      </c>
      <c r="C28" s="2" t="s">
        <v>2</v>
      </c>
      <c r="D28" s="2">
        <v>-1.9560217877046667E-3</v>
      </c>
      <c r="E28" s="2" t="s">
        <v>2</v>
      </c>
      <c r="F28" s="2">
        <v>-1.4504794170139355E-3</v>
      </c>
      <c r="G28" s="2" t="s">
        <v>2</v>
      </c>
      <c r="H28" s="2">
        <v>-1.280685515345096E-3</v>
      </c>
      <c r="I28" s="2" t="s">
        <v>2</v>
      </c>
      <c r="J28" s="2">
        <v>-1.4568745804788993E-3</v>
      </c>
      <c r="K28" t="s">
        <v>2</v>
      </c>
    </row>
    <row r="29" spans="1:11" x14ac:dyDescent="0.2">
      <c r="A29" s="1" t="s">
        <v>30</v>
      </c>
      <c r="B29" s="2">
        <v>-1.3658928709425221E-2</v>
      </c>
      <c r="C29" s="2" t="s">
        <v>2</v>
      </c>
      <c r="D29" s="2">
        <v>-1.2910401673105107E-2</v>
      </c>
      <c r="E29" s="2" t="s">
        <v>2</v>
      </c>
      <c r="F29" s="2">
        <v>-1.1824782490728585E-2</v>
      </c>
      <c r="G29" s="2" t="s">
        <v>2</v>
      </c>
      <c r="H29" s="2">
        <v>-1.2054424175359919E-2</v>
      </c>
      <c r="I29" s="2" t="s">
        <v>2</v>
      </c>
      <c r="J29" s="2">
        <v>-1.2572220867551984E-2</v>
      </c>
      <c r="K29" t="s">
        <v>2</v>
      </c>
    </row>
    <row r="30" spans="1:11" x14ac:dyDescent="0.2">
      <c r="A30" s="1" t="s">
        <v>31</v>
      </c>
      <c r="B30" s="2">
        <v>-2.5634131609602977E-2</v>
      </c>
      <c r="C30" s="2" t="s">
        <v>2</v>
      </c>
      <c r="D30" s="2">
        <v>-2.0371621103716105E-2</v>
      </c>
      <c r="E30" s="2" t="s">
        <v>2</v>
      </c>
      <c r="F30" s="2">
        <v>-2.1416000434395135E-2</v>
      </c>
      <c r="G30" s="2" t="s">
        <v>2</v>
      </c>
      <c r="H30" s="2">
        <v>-2.1537719012468707E-2</v>
      </c>
      <c r="I30" s="2" t="s">
        <v>2</v>
      </c>
      <c r="J30" s="2">
        <v>-2.1662547151707762E-2</v>
      </c>
      <c r="K30" t="s">
        <v>2</v>
      </c>
    </row>
    <row r="31" spans="1:11" x14ac:dyDescent="0.2">
      <c r="A31" s="1" t="s">
        <v>32</v>
      </c>
      <c r="B31" s="2">
        <v>-8.3689759589814401E-3</v>
      </c>
      <c r="C31" s="2" t="s">
        <v>2</v>
      </c>
      <c r="D31" s="2">
        <v>-8.2657296982814252E-3</v>
      </c>
      <c r="E31" s="2" t="s">
        <v>2</v>
      </c>
      <c r="F31" s="2">
        <v>-7.8415861556367338E-3</v>
      </c>
      <c r="G31" s="2" t="s">
        <v>2</v>
      </c>
      <c r="H31" s="2">
        <v>-7.7220647248395806E-3</v>
      </c>
      <c r="I31" s="2" t="s">
        <v>2</v>
      </c>
      <c r="J31" s="2">
        <v>-7.9362586576473392E-3</v>
      </c>
      <c r="K31" t="s">
        <v>2</v>
      </c>
    </row>
    <row r="32" spans="1:11" x14ac:dyDescent="0.2">
      <c r="A32" s="1" t="s">
        <v>33</v>
      </c>
      <c r="B32" s="2">
        <v>-8.7649536838256201E-3</v>
      </c>
      <c r="C32" s="2" t="s">
        <v>2</v>
      </c>
      <c r="D32" s="2">
        <v>-9.0263187069548369E-3</v>
      </c>
      <c r="E32" s="2" t="s">
        <v>2</v>
      </c>
      <c r="F32" s="2">
        <v>-8.4779900738550917E-3</v>
      </c>
      <c r="G32" s="2" t="s">
        <v>2</v>
      </c>
      <c r="H32" s="2">
        <v>-7.958996029358666E-3</v>
      </c>
      <c r="I32" s="2" t="s">
        <v>2</v>
      </c>
      <c r="J32" s="2">
        <v>-7.9859608970439949E-3</v>
      </c>
      <c r="K32" t="s">
        <v>2</v>
      </c>
    </row>
  </sheetData>
  <mergeCells count="5">
    <mergeCell ref="B1:C1"/>
    <mergeCell ref="D1:E1"/>
    <mergeCell ref="F1:G1"/>
    <mergeCell ref="H1:I1"/>
    <mergeCell ref="J1:K1"/>
  </mergeCells>
  <phoneticPr fontId="1" type="noConversion"/>
  <conditionalFormatting sqref="B3:B32 D3:D32 F3:F32 H3:H32 J3:J32">
    <cfRule type="cellIs" dxfId="2" priority="2" operator="greaterThan">
      <formula>0</formula>
    </cfRule>
    <cfRule type="cellIs" dxfId="1" priority="3" operator="greaterThan">
      <formula>0</formula>
    </cfRule>
  </conditionalFormatting>
  <conditionalFormatting sqref="B3:B32 D3:D32 F3:F32 H3:H32 J3:J32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DF448-6580-4B3C-9891-EC23F4ADD34B}">
  <dimension ref="A1"/>
  <sheetViews>
    <sheetView workbookViewId="0">
      <selection activeCell="P8" sqref="P8"/>
    </sheetView>
  </sheetViews>
  <sheetFormatPr defaultRowHeight="14.25" x14ac:dyDescent="0.2"/>
  <sheetData/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D9D8B-501D-4A79-AE69-DF53D07D911E}">
  <dimension ref="A1"/>
  <sheetViews>
    <sheetView tabSelected="1" workbookViewId="0">
      <selection activeCell="E19" sqref="E19"/>
    </sheetView>
  </sheetViews>
  <sheetFormatPr defaultRowHeight="14.25" x14ac:dyDescent="0.2"/>
  <sheetData/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</vt:lpstr>
      <vt:lpstr>B</vt:lpstr>
      <vt:lpstr>Discriminant values</vt:lpstr>
      <vt:lpstr>Fig4</vt:lpstr>
      <vt:lpstr>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ck Jeff</dc:creator>
  <cp:lastModifiedBy>Black Jeff</cp:lastModifiedBy>
  <dcterms:created xsi:type="dcterms:W3CDTF">2022-04-20T05:13:38Z</dcterms:created>
  <dcterms:modified xsi:type="dcterms:W3CDTF">2022-04-20T06:01:16Z</dcterms:modified>
</cp:coreProperties>
</file>